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fig5" sheetId="1" r:id="rId1"/>
    <sheet name="fig6" sheetId="2" r:id="rId2"/>
    <sheet name="fig9" sheetId="3" r:id="rId3"/>
    <sheet name="fig10" sheetId="4" r:id="rId4"/>
    <sheet name="fig11" sheetId="5" r:id="rId5"/>
  </sheets>
  <calcPr calcId="144525"/>
</workbook>
</file>

<file path=xl/sharedStrings.xml><?xml version="1.0" encoding="utf-8"?>
<sst xmlns="http://schemas.openxmlformats.org/spreadsheetml/2006/main" count="65" uniqueCount="35">
  <si>
    <t>Scenario Ⅰ</t>
  </si>
  <si>
    <t>Scenario Ⅱ</t>
  </si>
  <si>
    <t>Blue water</t>
  </si>
  <si>
    <t>Green water</t>
  </si>
  <si>
    <t>Precipitation</t>
  </si>
  <si>
    <t>generalized water resources</t>
  </si>
  <si>
    <t>TIME</t>
  </si>
  <si>
    <t>SURQ</t>
  </si>
  <si>
    <t>LATQ</t>
  </si>
  <si>
    <t>GWQ</t>
  </si>
  <si>
    <t>SW</t>
  </si>
  <si>
    <t>ET</t>
  </si>
  <si>
    <t>(mm)</t>
  </si>
  <si>
    <t>总体</t>
  </si>
  <si>
    <t>小麦</t>
  </si>
  <si>
    <t>玉米</t>
  </si>
  <si>
    <t>马铃薯</t>
  </si>
  <si>
    <t>大豆</t>
  </si>
  <si>
    <t>油料作物</t>
  </si>
  <si>
    <t>Wheat</t>
  </si>
  <si>
    <t>Maize</t>
  </si>
  <si>
    <t>Potato</t>
  </si>
  <si>
    <t>Soybean</t>
  </si>
  <si>
    <t>Oil crops</t>
  </si>
  <si>
    <t>年份</t>
  </si>
  <si>
    <t>人口（万人）</t>
  </si>
  <si>
    <t>人均粮食消费量</t>
  </si>
  <si>
    <t>粮食消费总量(千克)</t>
  </si>
  <si>
    <t>单位质量粮食虚拟水</t>
  </si>
  <si>
    <t>油料</t>
  </si>
  <si>
    <t>立方米每千克</t>
  </si>
  <si>
    <t>Virtual water consumption</t>
  </si>
  <si>
    <r>
      <rPr>
        <sz val="12"/>
        <rFont val="宋体"/>
        <charset val="134"/>
      </rPr>
      <t xml:space="preserve">Virtual water </t>
    </r>
    <r>
      <rPr>
        <sz val="12"/>
        <rFont val="宋体"/>
        <charset val="134"/>
      </rPr>
      <t>production</t>
    </r>
  </si>
  <si>
    <r>
      <rPr>
        <sz val="12"/>
        <rFont val="宋体"/>
        <charset val="134"/>
      </rPr>
      <t xml:space="preserve">Virtual water </t>
    </r>
    <r>
      <rPr>
        <sz val="12"/>
        <rFont val="宋体"/>
        <charset val="134"/>
      </rPr>
      <t>flow</t>
    </r>
  </si>
  <si>
    <t>Annual maximun LAI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 "/>
  </numFmts>
  <fonts count="26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rgb="FFFF0000"/>
      <name val="宋体"/>
      <charset val="134"/>
    </font>
    <font>
      <sz val="11"/>
      <color rgb="FFFF0000"/>
      <name val="宋体"/>
      <charset val="134"/>
      <scheme val="minor"/>
    </font>
    <font>
      <sz val="16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5" fillId="1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2" fillId="7" borderId="3" applyNumberFormat="0" applyAlignment="0" applyProtection="0">
      <alignment vertical="center"/>
    </xf>
    <xf numFmtId="0" fontId="24" fillId="7" borderId="6" applyNumberFormat="0" applyAlignment="0" applyProtection="0">
      <alignment vertical="center"/>
    </xf>
    <xf numFmtId="0" fontId="20" fillId="21" borderId="7" applyNumberForma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right" vertical="center"/>
    </xf>
    <xf numFmtId="176" fontId="5" fillId="0" borderId="0" xfId="0" applyNumberFormat="1" applyFont="1" applyFill="1" applyAlignment="1">
      <alignment horizontal="right" vertical="center"/>
    </xf>
    <xf numFmtId="0" fontId="6" fillId="0" borderId="0" xfId="0" applyFont="1" applyFill="1" applyAlignment="1">
      <alignment horizontal="right" vertical="center"/>
    </xf>
    <xf numFmtId="176" fontId="6" fillId="0" borderId="0" xfId="0" applyNumberFormat="1" applyFont="1" applyFill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76" fontId="5" fillId="0" borderId="0" xfId="0" applyNumberFormat="1" applyFont="1" applyFill="1" applyAlignment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Blue and green waters in Scenario Ⅱ</a:t>
            </a:r>
            <a:endParaRPr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08867793470711"/>
          <c:y val="0.93072791257640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781430886779347"/>
          <c:y val="0.0607519911094647"/>
          <c:w val="0.839198888631628"/>
          <c:h val="0.763289498055195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"precipitation"</c:f>
              <c:strCache>
                <c:ptCount val="1"/>
                <c:pt idx="0">
                  <c:v>precipit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fig5'!$F$3:$F$40</c:f>
              <c:numCache>
                <c:formatCode>0.00_ </c:formatCode>
                <c:ptCount val="38"/>
                <c:pt idx="0">
                  <c:v>479.4</c:v>
                </c:pt>
                <c:pt idx="1">
                  <c:v>774</c:v>
                </c:pt>
                <c:pt idx="2">
                  <c:v>462.5</c:v>
                </c:pt>
                <c:pt idx="3">
                  <c:v>680.7</c:v>
                </c:pt>
                <c:pt idx="4">
                  <c:v>510.7</c:v>
                </c:pt>
                <c:pt idx="5">
                  <c:v>608.5</c:v>
                </c:pt>
                <c:pt idx="6">
                  <c:v>449.2</c:v>
                </c:pt>
                <c:pt idx="7">
                  <c:v>489.5</c:v>
                </c:pt>
                <c:pt idx="8">
                  <c:v>743.5</c:v>
                </c:pt>
                <c:pt idx="9">
                  <c:v>447.4</c:v>
                </c:pt>
                <c:pt idx="10">
                  <c:v>557.7</c:v>
                </c:pt>
                <c:pt idx="11">
                  <c:v>451.7</c:v>
                </c:pt>
                <c:pt idx="12">
                  <c:v>462.5</c:v>
                </c:pt>
                <c:pt idx="13">
                  <c:v>567.4</c:v>
                </c:pt>
                <c:pt idx="14">
                  <c:v>606.9</c:v>
                </c:pt>
                <c:pt idx="15">
                  <c:v>360.7</c:v>
                </c:pt>
                <c:pt idx="16">
                  <c:v>464.8</c:v>
                </c:pt>
                <c:pt idx="17">
                  <c:v>372.1</c:v>
                </c:pt>
                <c:pt idx="18">
                  <c:v>567.8</c:v>
                </c:pt>
                <c:pt idx="19">
                  <c:v>344.3</c:v>
                </c:pt>
                <c:pt idx="20">
                  <c:v>367.3</c:v>
                </c:pt>
                <c:pt idx="21">
                  <c:v>573.5</c:v>
                </c:pt>
                <c:pt idx="22">
                  <c:v>538.5</c:v>
                </c:pt>
                <c:pt idx="23">
                  <c:v>658</c:v>
                </c:pt>
                <c:pt idx="24">
                  <c:v>396.3</c:v>
                </c:pt>
                <c:pt idx="25">
                  <c:v>441.2</c:v>
                </c:pt>
                <c:pt idx="26">
                  <c:v>474</c:v>
                </c:pt>
                <c:pt idx="27">
                  <c:v>537</c:v>
                </c:pt>
                <c:pt idx="28">
                  <c:v>431.8</c:v>
                </c:pt>
                <c:pt idx="29">
                  <c:v>629</c:v>
                </c:pt>
                <c:pt idx="30">
                  <c:v>465.8</c:v>
                </c:pt>
                <c:pt idx="31">
                  <c:v>567.9</c:v>
                </c:pt>
                <c:pt idx="32">
                  <c:v>481.8</c:v>
                </c:pt>
                <c:pt idx="33">
                  <c:v>959.1</c:v>
                </c:pt>
                <c:pt idx="34">
                  <c:v>694.9</c:v>
                </c:pt>
                <c:pt idx="35">
                  <c:v>391.7</c:v>
                </c:pt>
                <c:pt idx="36">
                  <c:v>502.3</c:v>
                </c:pt>
                <c:pt idx="37">
                  <c:v>746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643541595"/>
        <c:axId val="829706437"/>
      </c:barChart>
      <c:lineChart>
        <c:grouping val="standard"/>
        <c:varyColors val="0"/>
        <c:ser>
          <c:idx val="0"/>
          <c:order val="0"/>
          <c:tx>
            <c:strRef>
              <c:f>"blue water"</c:f>
              <c:strCache>
                <c:ptCount val="1"/>
                <c:pt idx="0">
                  <c:v>blue water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  <a:sp3d contourW="12700"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0" cap="rnd" cmpd="sng">
                <a:solidFill>
                  <a:schemeClr val="tx1"/>
                </a:solidFill>
                <a:prstDash val="dash"/>
              </a:ln>
              <a:effectLst/>
            </c:spPr>
            <c:name>linear trend（blue water）</c:name>
            <c:trendlineType val="linear"/>
            <c:dispRSqr val="0"/>
            <c:dispEq val="0"/>
          </c:trendline>
          <c:cat>
            <c:numRef>
              <c:f>'fig5'!$A$3:$A$40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5'!$D$3:$D$40</c:f>
              <c:numCache>
                <c:formatCode>0.00_ </c:formatCode>
                <c:ptCount val="38"/>
                <c:pt idx="0">
                  <c:v>7.66</c:v>
                </c:pt>
                <c:pt idx="1">
                  <c:v>28.14</c:v>
                </c:pt>
                <c:pt idx="2">
                  <c:v>11.21</c:v>
                </c:pt>
                <c:pt idx="3">
                  <c:v>22.69</c:v>
                </c:pt>
                <c:pt idx="4">
                  <c:v>13.7</c:v>
                </c:pt>
                <c:pt idx="5">
                  <c:v>18.48</c:v>
                </c:pt>
                <c:pt idx="6">
                  <c:v>9.27</c:v>
                </c:pt>
                <c:pt idx="7">
                  <c:v>6.73</c:v>
                </c:pt>
                <c:pt idx="8">
                  <c:v>26.75</c:v>
                </c:pt>
                <c:pt idx="9">
                  <c:v>5.1</c:v>
                </c:pt>
                <c:pt idx="10">
                  <c:v>15.1</c:v>
                </c:pt>
                <c:pt idx="11">
                  <c:v>8.01</c:v>
                </c:pt>
                <c:pt idx="12">
                  <c:v>11.68</c:v>
                </c:pt>
                <c:pt idx="13">
                  <c:v>14.53</c:v>
                </c:pt>
                <c:pt idx="14">
                  <c:v>15.14</c:v>
                </c:pt>
                <c:pt idx="15">
                  <c:v>5.65</c:v>
                </c:pt>
                <c:pt idx="16">
                  <c:v>11.62</c:v>
                </c:pt>
                <c:pt idx="17">
                  <c:v>3.07</c:v>
                </c:pt>
                <c:pt idx="18">
                  <c:v>13.55</c:v>
                </c:pt>
                <c:pt idx="19">
                  <c:v>2.84</c:v>
                </c:pt>
                <c:pt idx="20">
                  <c:v>3.03</c:v>
                </c:pt>
                <c:pt idx="21">
                  <c:v>12.91</c:v>
                </c:pt>
                <c:pt idx="22">
                  <c:v>14.39</c:v>
                </c:pt>
                <c:pt idx="23">
                  <c:v>22.83</c:v>
                </c:pt>
                <c:pt idx="24">
                  <c:v>6.45</c:v>
                </c:pt>
                <c:pt idx="25">
                  <c:v>6.93</c:v>
                </c:pt>
                <c:pt idx="26">
                  <c:v>9.27</c:v>
                </c:pt>
                <c:pt idx="27">
                  <c:v>12.04</c:v>
                </c:pt>
                <c:pt idx="28">
                  <c:v>7.27</c:v>
                </c:pt>
                <c:pt idx="29">
                  <c:v>17.08</c:v>
                </c:pt>
                <c:pt idx="30">
                  <c:v>11.74</c:v>
                </c:pt>
                <c:pt idx="31">
                  <c:v>14.22</c:v>
                </c:pt>
                <c:pt idx="32">
                  <c:v>13.27</c:v>
                </c:pt>
                <c:pt idx="33">
                  <c:v>38.56</c:v>
                </c:pt>
                <c:pt idx="34">
                  <c:v>21.59</c:v>
                </c:pt>
                <c:pt idx="35">
                  <c:v>2.45</c:v>
                </c:pt>
                <c:pt idx="36">
                  <c:v>9.66</c:v>
                </c:pt>
                <c:pt idx="37">
                  <c:v>23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green water"</c:f>
              <c:strCache>
                <c:ptCount val="1"/>
                <c:pt idx="0">
                  <c:v>green water</c:v>
                </c:pt>
              </c:strCache>
            </c:strRef>
          </c:tx>
          <c:spPr>
            <a:ln w="12700" cap="rnd" cmpd="sng">
              <a:solidFill>
                <a:srgbClr val="00B050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4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trendline>
            <c:spPr>
              <a:ln w="0" cap="rnd" cmpd="sng">
                <a:solidFill>
                  <a:schemeClr val="tx1"/>
                </a:solidFill>
                <a:prstDash val="solid"/>
              </a:ln>
              <a:effectLst/>
            </c:spPr>
            <c:name>linear trend（green water）</c:name>
            <c:trendlineType val="linear"/>
            <c:dispRSqr val="0"/>
            <c:dispEq val="0"/>
          </c:trendline>
          <c:cat>
            <c:numRef>
              <c:f>'fig5'!$A$3:$A$40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5'!$E$3:$E$40</c:f>
              <c:numCache>
                <c:formatCode>0.00_ </c:formatCode>
                <c:ptCount val="38"/>
                <c:pt idx="0">
                  <c:v>27.07</c:v>
                </c:pt>
                <c:pt idx="1">
                  <c:v>25.4</c:v>
                </c:pt>
                <c:pt idx="2">
                  <c:v>25.83</c:v>
                </c:pt>
                <c:pt idx="3">
                  <c:v>25.79</c:v>
                </c:pt>
                <c:pt idx="4">
                  <c:v>25.84</c:v>
                </c:pt>
                <c:pt idx="5">
                  <c:v>27.37</c:v>
                </c:pt>
                <c:pt idx="6">
                  <c:v>25.1</c:v>
                </c:pt>
                <c:pt idx="7">
                  <c:v>28.15</c:v>
                </c:pt>
                <c:pt idx="8">
                  <c:v>25.02</c:v>
                </c:pt>
                <c:pt idx="9">
                  <c:v>27.71</c:v>
                </c:pt>
                <c:pt idx="10">
                  <c:v>30.08</c:v>
                </c:pt>
                <c:pt idx="11">
                  <c:v>28.3</c:v>
                </c:pt>
                <c:pt idx="12">
                  <c:v>26.44</c:v>
                </c:pt>
                <c:pt idx="13">
                  <c:v>27.29</c:v>
                </c:pt>
                <c:pt idx="14">
                  <c:v>31.2</c:v>
                </c:pt>
                <c:pt idx="15">
                  <c:v>25.49</c:v>
                </c:pt>
                <c:pt idx="16">
                  <c:v>26.86</c:v>
                </c:pt>
                <c:pt idx="17">
                  <c:v>28.24</c:v>
                </c:pt>
                <c:pt idx="18">
                  <c:v>26.86</c:v>
                </c:pt>
                <c:pt idx="19">
                  <c:v>25.16</c:v>
                </c:pt>
                <c:pt idx="20">
                  <c:v>25.24</c:v>
                </c:pt>
                <c:pt idx="21">
                  <c:v>29.23</c:v>
                </c:pt>
                <c:pt idx="22">
                  <c:v>28.79</c:v>
                </c:pt>
                <c:pt idx="23">
                  <c:v>29.63</c:v>
                </c:pt>
                <c:pt idx="24">
                  <c:v>27.76</c:v>
                </c:pt>
                <c:pt idx="25">
                  <c:v>28.99</c:v>
                </c:pt>
                <c:pt idx="26">
                  <c:v>26.99</c:v>
                </c:pt>
                <c:pt idx="27">
                  <c:v>30.35</c:v>
                </c:pt>
                <c:pt idx="28">
                  <c:v>29.94</c:v>
                </c:pt>
                <c:pt idx="29">
                  <c:v>29.12</c:v>
                </c:pt>
                <c:pt idx="30">
                  <c:v>26.64</c:v>
                </c:pt>
                <c:pt idx="31">
                  <c:v>29.13</c:v>
                </c:pt>
                <c:pt idx="32">
                  <c:v>27.64</c:v>
                </c:pt>
                <c:pt idx="33">
                  <c:v>29.88</c:v>
                </c:pt>
                <c:pt idx="34">
                  <c:v>29.38</c:v>
                </c:pt>
                <c:pt idx="35">
                  <c:v>29.6</c:v>
                </c:pt>
                <c:pt idx="36">
                  <c:v>31.56</c:v>
                </c:pt>
                <c:pt idx="37">
                  <c:v>32.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8822949"/>
        <c:axId val="556261763"/>
      </c:lineChart>
      <c:catAx>
        <c:axId val="94882294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m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76012965964344"/>
              <c:y val="0.00589970501474926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in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54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556261763"/>
        <c:crosses val="autoZero"/>
        <c:auto val="1"/>
        <c:lblAlgn val="ctr"/>
        <c:lblOffset val="100"/>
        <c:tickLblSkip val="4"/>
        <c:noMultiLvlLbl val="0"/>
      </c:catAx>
      <c:valAx>
        <c:axId val="556261763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blue and green water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347302616346376"/>
              <c:y val="0.2686725663716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in"/>
        <c:minorTickMark val="in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948822949"/>
        <c:crosses val="autoZero"/>
        <c:crossBetween val="between"/>
        <c:majorUnit val="20"/>
        <c:minorUnit val="10"/>
      </c:valAx>
      <c:catAx>
        <c:axId val="643541595"/>
        <c:scaling>
          <c:orientation val="minMax"/>
        </c:scaling>
        <c:delete val="1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billion m</a:t>
                </a:r>
                <a:r>
                  <a:rPr alt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³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926719147950915"/>
              <c:y val="0.00555658455269494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29706437"/>
        <c:crosses val="autoZero"/>
        <c:auto val="1"/>
        <c:lblAlgn val="ctr"/>
        <c:lblOffset val="100"/>
        <c:noMultiLvlLbl val="0"/>
      </c:catAx>
      <c:valAx>
        <c:axId val="829706437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precipitation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62259782357027"/>
              <c:y val="0.33356932153392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in"/>
        <c:minorTickMark val="in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643541595"/>
        <c:crosses val="max"/>
        <c:crossBetween val="between"/>
        <c:majorUnit val="200"/>
        <c:minorUnit val="100"/>
      </c:valAx>
      <c:spPr>
        <a:solidFill>
          <a:schemeClr val="lt1"/>
        </a:solidFill>
        <a:ln w="0" cap="flat" cmpd="sng" algn="ctr">
          <a:solidFill>
            <a:schemeClr val="dk1"/>
          </a:solidFill>
          <a:prstDash val="solid"/>
          <a:miter lim="800000"/>
        </a:ln>
        <a:effectLst/>
        <a:sp3d>
          <a:extrusionClr>
            <a:srgbClr val="FFFFFF"/>
          </a:extrusionClr>
          <a:contourClr>
            <a:srgbClr val="FFFFFF"/>
          </a:contourClr>
        </a:sp3d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36165779115536"/>
          <c:y val="0.0766808668271902"/>
          <c:w val="0.397198425561473"/>
          <c:h val="0.240044452676422"/>
        </c:manualLayout>
      </c:layout>
      <c:overlay val="0"/>
      <c:spPr>
        <a:noFill/>
        <a:ln w="0">
          <a:solidFill>
            <a:sysClr val="windowText" lastClr="000000"/>
          </a:solidFill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78611111111111"/>
          <c:y val="0.0729166666666667"/>
          <c:w val="0.897972222222222"/>
          <c:h val="0.802638888888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nnual footprint"</c:f>
              <c:strCache>
                <c:ptCount val="1"/>
                <c:pt idx="0">
                  <c:v>Annual footpri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fig9'!$A$2:$A$25</c:f>
              <c:numCache>
                <c:formatCode>General</c:formatCode>
                <c:ptCount val="2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  <c:pt idx="14">
                  <c:v>2008</c:v>
                </c:pt>
                <c:pt idx="15">
                  <c:v>2009</c:v>
                </c:pt>
                <c:pt idx="16">
                  <c:v>2010</c:v>
                </c:pt>
                <c:pt idx="17">
                  <c:v>2011</c:v>
                </c:pt>
                <c:pt idx="18">
                  <c:v>2012</c:v>
                </c:pt>
                <c:pt idx="19">
                  <c:v>2013</c:v>
                </c:pt>
                <c:pt idx="20">
                  <c:v>2014</c:v>
                </c:pt>
                <c:pt idx="21">
                  <c:v>2015</c:v>
                </c:pt>
                <c:pt idx="22">
                  <c:v>2016</c:v>
                </c:pt>
                <c:pt idx="23">
                  <c:v>2017</c:v>
                </c:pt>
              </c:numCache>
            </c:numRef>
          </c:cat>
          <c:val>
            <c:numRef>
              <c:f>'fig9'!$B$2:$B$25</c:f>
              <c:numCache>
                <c:formatCode>General</c:formatCode>
                <c:ptCount val="24"/>
                <c:pt idx="0">
                  <c:v>233.453388623102</c:v>
                </c:pt>
                <c:pt idx="1">
                  <c:v>238.788123095563</c:v>
                </c:pt>
                <c:pt idx="2">
                  <c:v>226.783897255544</c:v>
                </c:pt>
                <c:pt idx="3">
                  <c:v>249.872723654542</c:v>
                </c:pt>
                <c:pt idx="4">
                  <c:v>245.577042391301</c:v>
                </c:pt>
                <c:pt idx="5">
                  <c:v>248.474326031323</c:v>
                </c:pt>
                <c:pt idx="6">
                  <c:v>201.233904460813</c:v>
                </c:pt>
                <c:pt idx="7">
                  <c:v>190.149302281738</c:v>
                </c:pt>
                <c:pt idx="8">
                  <c:v>173.635046696388</c:v>
                </c:pt>
                <c:pt idx="9">
                  <c:v>135.967142301476</c:v>
                </c:pt>
                <c:pt idx="10">
                  <c:v>146.487213782496</c:v>
                </c:pt>
                <c:pt idx="11">
                  <c:v>169.500606996721</c:v>
                </c:pt>
                <c:pt idx="12">
                  <c:v>162.516939616631</c:v>
                </c:pt>
                <c:pt idx="13">
                  <c:v>158.114629680985</c:v>
                </c:pt>
                <c:pt idx="14">
                  <c:v>167.761237937521</c:v>
                </c:pt>
                <c:pt idx="15">
                  <c:v>154.113953614111</c:v>
                </c:pt>
                <c:pt idx="16">
                  <c:v>154.229577927507</c:v>
                </c:pt>
                <c:pt idx="17">
                  <c:v>145.941188761468</c:v>
                </c:pt>
                <c:pt idx="18">
                  <c:v>152.575746772246</c:v>
                </c:pt>
                <c:pt idx="19">
                  <c:v>147.648407643923</c:v>
                </c:pt>
                <c:pt idx="20">
                  <c:v>156.812823897865</c:v>
                </c:pt>
                <c:pt idx="21">
                  <c:v>182.733154336397</c:v>
                </c:pt>
                <c:pt idx="22">
                  <c:v>161.711934788103</c:v>
                </c:pt>
                <c:pt idx="23">
                  <c:v>158.1569180771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3898850"/>
        <c:axId val="354286902"/>
      </c:barChart>
      <c:catAx>
        <c:axId val="80389885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illion m</a:t>
                </a:r>
                <a:r>
                  <a:rPr alt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³</a:t>
                </a:r>
                <a:endParaRPr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103583333333333"/>
              <c:y val="0.00694444444444444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in"/>
        <c:tickLblPos val="nextTo"/>
        <c:spPr>
          <a:noFill/>
          <a:ln w="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354286902"/>
        <c:crosses val="autoZero"/>
        <c:auto val="1"/>
        <c:lblAlgn val="ctr"/>
        <c:lblOffset val="0"/>
        <c:tickLblSkip val="2"/>
        <c:noMultiLvlLbl val="0"/>
      </c:catAx>
      <c:valAx>
        <c:axId val="354286902"/>
        <c:scaling>
          <c:orientation val="minMax"/>
          <c:max val="28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Annual footprint</a:t>
                </a:r>
                <a:endParaRPr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in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03898850"/>
        <c:crosses val="autoZero"/>
        <c:crossBetween val="between"/>
        <c:majorUnit val="80"/>
        <c:minorUnit val="40"/>
      </c:valAx>
      <c:spPr>
        <a:noFill/>
        <a:ln w="317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615224191866528"/>
          <c:y val="0.0640243902439024"/>
          <c:w val="0.924458347816012"/>
          <c:h val="0.834146341463415"/>
        </c:manualLayout>
      </c:layout>
      <c:lineChart>
        <c:grouping val="standard"/>
        <c:varyColors val="0"/>
        <c:ser>
          <c:idx val="0"/>
          <c:order val="0"/>
          <c:tx>
            <c:strRef>
              <c:f>"Virtual water consumption"</c:f>
              <c:strCache>
                <c:ptCount val="1"/>
                <c:pt idx="0">
                  <c:v>Virtual water consumption</c:v>
                </c:pt>
              </c:strCache>
            </c:strRef>
          </c:tx>
          <c:spPr>
            <a:ln w="12700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square"/>
            <c:size val="5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elete val="1"/>
          </c:dLbls>
          <c:cat>
            <c:numRef>
              <c:f>{1994,1995,1996,1997,1998,1999,2000,2001,2002,2003,2004,2005,2006,2007,2008,2009,2010,2011,2012,2013,2014,2015,2016,2017}</c:f>
              <c:numCache>
                <c:formatCode>General</c:formatCode>
                <c:ptCount val="2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  <c:pt idx="14">
                  <c:v>2008</c:v>
                </c:pt>
                <c:pt idx="15">
                  <c:v>2009</c:v>
                </c:pt>
                <c:pt idx="16">
                  <c:v>2010</c:v>
                </c:pt>
                <c:pt idx="17">
                  <c:v>2011</c:v>
                </c:pt>
                <c:pt idx="18">
                  <c:v>2012</c:v>
                </c:pt>
                <c:pt idx="19">
                  <c:v>2013</c:v>
                </c:pt>
                <c:pt idx="20">
                  <c:v>2014</c:v>
                </c:pt>
                <c:pt idx="21">
                  <c:v>2015</c:v>
                </c:pt>
                <c:pt idx="22">
                  <c:v>2016</c:v>
                </c:pt>
                <c:pt idx="23">
                  <c:v>2017</c:v>
                </c:pt>
              </c:numCache>
            </c:numRef>
          </c:cat>
          <c:val>
            <c:numRef>
              <c:f>'fig10'!$M$2:$M$25</c:f>
              <c:numCache>
                <c:formatCode>General</c:formatCode>
                <c:ptCount val="24"/>
                <c:pt idx="0">
                  <c:v>1.8396541319244</c:v>
                </c:pt>
                <c:pt idx="1">
                  <c:v>1.86739718370077</c:v>
                </c:pt>
                <c:pt idx="2">
                  <c:v>2.09505397863069</c:v>
                </c:pt>
                <c:pt idx="3">
                  <c:v>2.46544200387881</c:v>
                </c:pt>
                <c:pt idx="4">
                  <c:v>3.2365505082014</c:v>
                </c:pt>
                <c:pt idx="5">
                  <c:v>2.91326078613949</c:v>
                </c:pt>
                <c:pt idx="6">
                  <c:v>2.3414628695586</c:v>
                </c:pt>
                <c:pt idx="7">
                  <c:v>2.62196352601137</c:v>
                </c:pt>
                <c:pt idx="8">
                  <c:v>1.62591964541975</c:v>
                </c:pt>
                <c:pt idx="9">
                  <c:v>1.33118443661944</c:v>
                </c:pt>
                <c:pt idx="10">
                  <c:v>2.17278683927712</c:v>
                </c:pt>
                <c:pt idx="11">
                  <c:v>2.40518206990092</c:v>
                </c:pt>
                <c:pt idx="12">
                  <c:v>2.19072242260969</c:v>
                </c:pt>
                <c:pt idx="13">
                  <c:v>2.01323990352314</c:v>
                </c:pt>
                <c:pt idx="14">
                  <c:v>1.79901633223056</c:v>
                </c:pt>
                <c:pt idx="15">
                  <c:v>2.14340453679922</c:v>
                </c:pt>
                <c:pt idx="16">
                  <c:v>1.01795753182289</c:v>
                </c:pt>
                <c:pt idx="17">
                  <c:v>1.58082712762163</c:v>
                </c:pt>
                <c:pt idx="18">
                  <c:v>1.15391189671635</c:v>
                </c:pt>
                <c:pt idx="19">
                  <c:v>1.56584957309646</c:v>
                </c:pt>
                <c:pt idx="20">
                  <c:v>1.15359586902127</c:v>
                </c:pt>
                <c:pt idx="21">
                  <c:v>1.37597255131013</c:v>
                </c:pt>
                <c:pt idx="22">
                  <c:v>1.3229838893292</c:v>
                </c:pt>
                <c:pt idx="23">
                  <c:v>1.245367635584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Virtual water production"</c:f>
              <c:strCache>
                <c:ptCount val="1"/>
                <c:pt idx="0">
                  <c:v>Virtual water production</c:v>
                </c:pt>
              </c:strCache>
            </c:strRef>
          </c:tx>
          <c:spPr>
            <a:ln w="12700" cap="rnd" cmpd="sng" algn="ctr">
              <a:solidFill>
                <a:schemeClr val="tx1"/>
              </a:solidFill>
              <a:prstDash val="solid"/>
              <a:round/>
            </a:ln>
          </c:spPr>
          <c:marker>
            <c:symbol val="circle"/>
            <c:size val="5"/>
            <c:spPr>
              <a:solidFill>
                <a:schemeClr val="bg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</c:spPr>
          </c:marker>
          <c:dLbls>
            <c:delete val="1"/>
          </c:dLbls>
          <c:cat>
            <c:numRef>
              <c:f>{1994,1995,1996,1997,1998,1999,2000,2001,2002,2003,2004,2005,2006,2007,2008,2009,2010,2011,2012,2013,2014,2015,2016,2017}</c:f>
              <c:numCache>
                <c:formatCode>General</c:formatCode>
                <c:ptCount val="2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  <c:pt idx="14">
                  <c:v>2008</c:v>
                </c:pt>
                <c:pt idx="15">
                  <c:v>2009</c:v>
                </c:pt>
                <c:pt idx="16">
                  <c:v>2010</c:v>
                </c:pt>
                <c:pt idx="17">
                  <c:v>2011</c:v>
                </c:pt>
                <c:pt idx="18">
                  <c:v>2012</c:v>
                </c:pt>
                <c:pt idx="19">
                  <c:v>2013</c:v>
                </c:pt>
                <c:pt idx="20">
                  <c:v>2014</c:v>
                </c:pt>
                <c:pt idx="21">
                  <c:v>2015</c:v>
                </c:pt>
                <c:pt idx="22">
                  <c:v>2016</c:v>
                </c:pt>
                <c:pt idx="23">
                  <c:v>2017</c:v>
                </c:pt>
              </c:numCache>
            </c:numRef>
          </c:cat>
          <c:val>
            <c:numRef>
              <c:f>'fig10'!$N$2:$N$25</c:f>
              <c:numCache>
                <c:formatCode>General</c:formatCode>
                <c:ptCount val="24"/>
                <c:pt idx="0">
                  <c:v>2.33453388623102</c:v>
                </c:pt>
                <c:pt idx="1">
                  <c:v>2.38788123095563</c:v>
                </c:pt>
                <c:pt idx="2">
                  <c:v>2.26783897255544</c:v>
                </c:pt>
                <c:pt idx="3">
                  <c:v>2.49872723654542</c:v>
                </c:pt>
                <c:pt idx="4">
                  <c:v>2.45577042391301</c:v>
                </c:pt>
                <c:pt idx="5">
                  <c:v>2.48474326031323</c:v>
                </c:pt>
                <c:pt idx="6">
                  <c:v>2.01233904460813</c:v>
                </c:pt>
                <c:pt idx="7">
                  <c:v>1.90149302281738</c:v>
                </c:pt>
                <c:pt idx="8">
                  <c:v>1.73635046696388</c:v>
                </c:pt>
                <c:pt idx="9">
                  <c:v>1.35967142301476</c:v>
                </c:pt>
                <c:pt idx="10">
                  <c:v>1.46487213782496</c:v>
                </c:pt>
                <c:pt idx="11">
                  <c:v>1.69500606996721</c:v>
                </c:pt>
                <c:pt idx="12">
                  <c:v>1.62516939616631</c:v>
                </c:pt>
                <c:pt idx="13">
                  <c:v>1.58114629680985</c:v>
                </c:pt>
                <c:pt idx="14">
                  <c:v>1.67761237937521</c:v>
                </c:pt>
                <c:pt idx="15">
                  <c:v>1.54113953614111</c:v>
                </c:pt>
                <c:pt idx="16">
                  <c:v>1.54229577927507</c:v>
                </c:pt>
                <c:pt idx="17">
                  <c:v>1.45941188761468</c:v>
                </c:pt>
                <c:pt idx="18">
                  <c:v>1.52575746772246</c:v>
                </c:pt>
                <c:pt idx="19">
                  <c:v>1.47648407643923</c:v>
                </c:pt>
                <c:pt idx="20">
                  <c:v>1.56812823897865</c:v>
                </c:pt>
                <c:pt idx="21">
                  <c:v>1.82733154336397</c:v>
                </c:pt>
                <c:pt idx="22">
                  <c:v>1.61711934788103</c:v>
                </c:pt>
                <c:pt idx="23">
                  <c:v>1.5815691807715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Virtual water flow"</c:f>
              <c:strCache>
                <c:ptCount val="1"/>
                <c:pt idx="0">
                  <c:v>Virtual water flow</c:v>
                </c:pt>
              </c:strCache>
            </c:strRef>
          </c:tx>
          <c:spPr>
            <a:ln w="12700" cap="rnd" cmpd="sng" algn="ctr">
              <a:solidFill>
                <a:schemeClr val="tx1"/>
              </a:solidFill>
              <a:prstDash val="dash"/>
              <a:round/>
            </a:ln>
          </c:spPr>
          <c:marker>
            <c:symbol val="none"/>
          </c:marker>
          <c:dLbls>
            <c:delete val="1"/>
          </c:dLbls>
          <c:cat>
            <c:numRef>
              <c:f>{1994,1995,1996,1997,1998,1999,2000,2001,2002,2003,2004,2005,2006,2007,2008,2009,2010,2011,2012,2013,2014,2015,2016,2017}</c:f>
              <c:numCache>
                <c:formatCode>General</c:formatCode>
                <c:ptCount val="2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  <c:pt idx="14">
                  <c:v>2008</c:v>
                </c:pt>
                <c:pt idx="15">
                  <c:v>2009</c:v>
                </c:pt>
                <c:pt idx="16">
                  <c:v>2010</c:v>
                </c:pt>
                <c:pt idx="17">
                  <c:v>2011</c:v>
                </c:pt>
                <c:pt idx="18">
                  <c:v>2012</c:v>
                </c:pt>
                <c:pt idx="19">
                  <c:v>2013</c:v>
                </c:pt>
                <c:pt idx="20">
                  <c:v>2014</c:v>
                </c:pt>
                <c:pt idx="21">
                  <c:v>2015</c:v>
                </c:pt>
                <c:pt idx="22">
                  <c:v>2016</c:v>
                </c:pt>
                <c:pt idx="23">
                  <c:v>2017</c:v>
                </c:pt>
              </c:numCache>
            </c:numRef>
          </c:cat>
          <c:val>
            <c:numRef>
              <c:f>'fig10'!$O$2:$O$25</c:f>
              <c:numCache>
                <c:formatCode>0.00_ </c:formatCode>
                <c:ptCount val="24"/>
                <c:pt idx="0">
                  <c:v>0.494879754306625</c:v>
                </c:pt>
                <c:pt idx="1">
                  <c:v>0.520484047254855</c:v>
                </c:pt>
                <c:pt idx="2">
                  <c:v>0.172784993924759</c:v>
                </c:pt>
                <c:pt idx="3">
                  <c:v>0.0332852326666075</c:v>
                </c:pt>
                <c:pt idx="4">
                  <c:v>-0.780780084288388</c:v>
                </c:pt>
                <c:pt idx="5">
                  <c:v>-0.428517525826259</c:v>
                </c:pt>
                <c:pt idx="6">
                  <c:v>-0.329123824950476</c:v>
                </c:pt>
                <c:pt idx="7">
                  <c:v>-0.720470503193994</c:v>
                </c:pt>
                <c:pt idx="8">
                  <c:v>0.110430821544135</c:v>
                </c:pt>
                <c:pt idx="9">
                  <c:v>0.0284869863953181</c:v>
                </c:pt>
                <c:pt idx="10">
                  <c:v>-0.707914701452159</c:v>
                </c:pt>
                <c:pt idx="11">
                  <c:v>-0.710175999933709</c:v>
                </c:pt>
                <c:pt idx="12">
                  <c:v>-0.565553026443378</c:v>
                </c:pt>
                <c:pt idx="13">
                  <c:v>-0.432093606713289</c:v>
                </c:pt>
                <c:pt idx="14">
                  <c:v>-0.121403952855348</c:v>
                </c:pt>
                <c:pt idx="15">
                  <c:v>-0.602265000658107</c:v>
                </c:pt>
                <c:pt idx="16">
                  <c:v>0.52433824745218</c:v>
                </c:pt>
                <c:pt idx="17">
                  <c:v>-0.121415240006946</c:v>
                </c:pt>
                <c:pt idx="18">
                  <c:v>0.371845571006115</c:v>
                </c:pt>
                <c:pt idx="19">
                  <c:v>-0.0893654966572319</c:v>
                </c:pt>
                <c:pt idx="20">
                  <c:v>0.414532369957374</c:v>
                </c:pt>
                <c:pt idx="21">
                  <c:v>0.451358992053843</c:v>
                </c:pt>
                <c:pt idx="22">
                  <c:v>0.294135458551827</c:v>
                </c:pt>
                <c:pt idx="23">
                  <c:v>0.3362015451871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217552"/>
        <c:axId val="194218112"/>
      </c:lineChart>
      <c:catAx>
        <c:axId val="1942175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94218112"/>
        <c:crosses val="autoZero"/>
        <c:auto val="1"/>
        <c:lblAlgn val="ctr"/>
        <c:lblOffset val="0"/>
        <c:noMultiLvlLbl val="0"/>
      </c:catAx>
      <c:valAx>
        <c:axId val="194218112"/>
        <c:scaling>
          <c:orientation val="minMax"/>
          <c:max val="3.5"/>
          <c:min val="-1"/>
        </c:scaling>
        <c:delete val="0"/>
        <c:axPos val="l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 b="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billion m</a:t>
                </a:r>
                <a:r>
                  <a:rPr lang="en-US" altLang="zh-CN" sz="1000" b="0" baseline="300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3</a:t>
                </a:r>
                <a:endParaRPr lang="zh-CN" altLang="en-US" sz="1000" b="0" baseline="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581451988266324"/>
              <c:y val="0.00457317073170732"/>
            </c:manualLayout>
          </c:layout>
          <c:overlay val="0"/>
        </c:title>
        <c:numFmt formatCode="General" sourceLinked="1"/>
        <c:majorTickMark val="none"/>
        <c:minorTickMark val="in"/>
        <c:tickLblPos val="nextTo"/>
        <c:spPr>
          <a:ln w="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94217552"/>
        <c:crosses val="autoZero"/>
        <c:crossBetween val="between"/>
        <c:majorUnit val="1"/>
        <c:minorUnit val="0.5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sp3d>
          <a:extrusionClr>
            <a:srgbClr val="FFFFFF"/>
          </a:extrusionClr>
          <a:contourClr>
            <a:srgbClr val="FFFFFF"/>
          </a:contourClr>
        </a:sp3d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559610705596107"/>
          <c:y val="0.09375"/>
          <c:w val="0.399374348279458"/>
          <c:h val="0.105182926829268"/>
        </c:manualLayout>
      </c:layout>
      <c:overlay val="0"/>
      <c:spPr>
        <a:ln w="3175">
          <a:solidFill>
            <a:schemeClr val="tx1"/>
          </a:solidFill>
        </a:ln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 sz="1000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449735449735"/>
          <c:y val="0.0479407278274134"/>
          <c:w val="0.875582010582011"/>
          <c:h val="0.8604053170625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nnual maximun LAI"</c:f>
              <c:strCache>
                <c:ptCount val="1"/>
                <c:pt idx="0">
                  <c:v>Annual maximun LA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trendline>
            <c:spPr>
              <a:ln w="9525" cap="rnd" cmpd="sng">
                <a:solidFill>
                  <a:schemeClr val="tx1"/>
                </a:solidFill>
                <a:prstDash val="lgDash"/>
              </a:ln>
              <a:effectLst/>
            </c:spPr>
            <c:name>linear trend</c:name>
            <c:trendlineType val="linear"/>
            <c:dispRSqr val="0"/>
            <c:dispEq val="0"/>
          </c:trendline>
          <c:cat>
            <c:numRef>
              <c:f>'fig11'!$A$2:$A$17</c:f>
              <c:numCache>
                <c:formatCode>General</c:formatCode>
                <c:ptCount val="16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</c:numCache>
            </c:numRef>
          </c:cat>
          <c:val>
            <c:numRef>
              <c:f>'fig11'!$B$2:$B$17</c:f>
              <c:numCache>
                <c:formatCode>General</c:formatCode>
                <c:ptCount val="16"/>
                <c:pt idx="0">
                  <c:v>0.9</c:v>
                </c:pt>
                <c:pt idx="1">
                  <c:v>1</c:v>
                </c:pt>
                <c:pt idx="2">
                  <c:v>1.18</c:v>
                </c:pt>
                <c:pt idx="3">
                  <c:v>0.91</c:v>
                </c:pt>
                <c:pt idx="4">
                  <c:v>1.19</c:v>
                </c:pt>
                <c:pt idx="5">
                  <c:v>1.2</c:v>
                </c:pt>
                <c:pt idx="6">
                  <c:v>1.3</c:v>
                </c:pt>
                <c:pt idx="7">
                  <c:v>1.2</c:v>
                </c:pt>
                <c:pt idx="8">
                  <c:v>1.15</c:v>
                </c:pt>
                <c:pt idx="9">
                  <c:v>1.25</c:v>
                </c:pt>
                <c:pt idx="10">
                  <c:v>1.3</c:v>
                </c:pt>
                <c:pt idx="11">
                  <c:v>1.31</c:v>
                </c:pt>
                <c:pt idx="12">
                  <c:v>1.32</c:v>
                </c:pt>
                <c:pt idx="13">
                  <c:v>1.75</c:v>
                </c:pt>
                <c:pt idx="14">
                  <c:v>1.7</c:v>
                </c:pt>
                <c:pt idx="15">
                  <c:v>1.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7707946"/>
        <c:axId val="156726398"/>
      </c:barChart>
      <c:catAx>
        <c:axId val="337707946"/>
        <c:scaling>
          <c:orientation val="minMax"/>
        </c:scaling>
        <c:delete val="0"/>
        <c:axPos val="b"/>
        <c:majorTickMark val="none"/>
        <c:minorTickMark val="in"/>
        <c:tickLblPos val="nextTo"/>
        <c:spPr>
          <a:noFill/>
          <a:ln w="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6726398"/>
        <c:crosses val="autoZero"/>
        <c:auto val="1"/>
        <c:lblAlgn val="ctr"/>
        <c:lblOffset val="0"/>
        <c:tickLblSkip val="3"/>
        <c:noMultiLvlLbl val="0"/>
      </c:catAx>
      <c:valAx>
        <c:axId val="15672639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Annual maximun LAI</a:t>
                </a:r>
              </a:p>
            </c:rich>
          </c:tx>
          <c:layout>
            <c:manualLayout>
              <c:xMode val="edge"/>
              <c:yMode val="edge"/>
              <c:x val="0.00416666666666667"/>
              <c:y val="0.27759259259259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0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7707946"/>
        <c:crosses val="autoZero"/>
        <c:crossBetween val="between"/>
        <c:majorUnit val="0.3"/>
      </c:valAx>
      <c:spPr>
        <a:noFill/>
        <a:ln w="3175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43518518518519"/>
          <c:y val="0.077794726519939"/>
          <c:w val="0.347222222222222"/>
          <c:h val="0.167356722597516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Blue and green waters in Scenario Ⅰ</a:t>
            </a:r>
            <a:endParaRPr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08867793470711"/>
          <c:y val="0.93072791257640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33526279231303"/>
          <c:y val="0.0607519911094647"/>
          <c:w val="0.833989349386432"/>
          <c:h val="0.763289498055195"/>
        </c:manualLayout>
      </c:layout>
      <c:barChart>
        <c:barDir val="col"/>
        <c:grouping val="clustered"/>
        <c:varyColors val="0"/>
        <c:ser>
          <c:idx val="2"/>
          <c:order val="2"/>
          <c:tx>
            <c:strRef>
              <c:f>"precipitation"</c:f>
              <c:strCache>
                <c:ptCount val="1"/>
                <c:pt idx="0">
                  <c:v>precipit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fig5'!$F$3:$F$40</c:f>
              <c:numCache>
                <c:formatCode>0.00_ </c:formatCode>
                <c:ptCount val="38"/>
                <c:pt idx="0">
                  <c:v>479.4</c:v>
                </c:pt>
                <c:pt idx="1">
                  <c:v>774</c:v>
                </c:pt>
                <c:pt idx="2">
                  <c:v>462.5</c:v>
                </c:pt>
                <c:pt idx="3">
                  <c:v>680.7</c:v>
                </c:pt>
                <c:pt idx="4">
                  <c:v>510.7</c:v>
                </c:pt>
                <c:pt idx="5">
                  <c:v>608.5</c:v>
                </c:pt>
                <c:pt idx="6">
                  <c:v>449.2</c:v>
                </c:pt>
                <c:pt idx="7">
                  <c:v>489.5</c:v>
                </c:pt>
                <c:pt idx="8">
                  <c:v>743.5</c:v>
                </c:pt>
                <c:pt idx="9">
                  <c:v>447.4</c:v>
                </c:pt>
                <c:pt idx="10">
                  <c:v>557.7</c:v>
                </c:pt>
                <c:pt idx="11">
                  <c:v>451.7</c:v>
                </c:pt>
                <c:pt idx="12">
                  <c:v>462.5</c:v>
                </c:pt>
                <c:pt idx="13">
                  <c:v>567.4</c:v>
                </c:pt>
                <c:pt idx="14">
                  <c:v>606.9</c:v>
                </c:pt>
                <c:pt idx="15">
                  <c:v>360.7</c:v>
                </c:pt>
                <c:pt idx="16">
                  <c:v>464.8</c:v>
                </c:pt>
                <c:pt idx="17">
                  <c:v>372.1</c:v>
                </c:pt>
                <c:pt idx="18">
                  <c:v>567.8</c:v>
                </c:pt>
                <c:pt idx="19">
                  <c:v>344.3</c:v>
                </c:pt>
                <c:pt idx="20">
                  <c:v>367.3</c:v>
                </c:pt>
                <c:pt idx="21">
                  <c:v>573.5</c:v>
                </c:pt>
                <c:pt idx="22">
                  <c:v>538.5</c:v>
                </c:pt>
                <c:pt idx="23">
                  <c:v>658</c:v>
                </c:pt>
                <c:pt idx="24">
                  <c:v>396.3</c:v>
                </c:pt>
                <c:pt idx="25">
                  <c:v>441.2</c:v>
                </c:pt>
                <c:pt idx="26">
                  <c:v>474</c:v>
                </c:pt>
                <c:pt idx="27">
                  <c:v>537</c:v>
                </c:pt>
                <c:pt idx="28">
                  <c:v>431.8</c:v>
                </c:pt>
                <c:pt idx="29">
                  <c:v>629</c:v>
                </c:pt>
                <c:pt idx="30">
                  <c:v>465.8</c:v>
                </c:pt>
                <c:pt idx="31">
                  <c:v>567.9</c:v>
                </c:pt>
                <c:pt idx="32">
                  <c:v>481.8</c:v>
                </c:pt>
                <c:pt idx="33">
                  <c:v>959.1</c:v>
                </c:pt>
                <c:pt idx="34">
                  <c:v>694.9</c:v>
                </c:pt>
                <c:pt idx="35">
                  <c:v>391.7</c:v>
                </c:pt>
                <c:pt idx="36">
                  <c:v>502.3</c:v>
                </c:pt>
                <c:pt idx="37">
                  <c:v>746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643541595"/>
        <c:axId val="829706437"/>
      </c:barChart>
      <c:lineChart>
        <c:grouping val="standard"/>
        <c:varyColors val="0"/>
        <c:ser>
          <c:idx val="0"/>
          <c:order val="0"/>
          <c:tx>
            <c:strRef>
              <c:f>"blue water"</c:f>
              <c:strCache>
                <c:ptCount val="1"/>
                <c:pt idx="0">
                  <c:v>blue water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  <a:sp3d contourW="12700"/>
          </c:spPr>
          <c:marker>
            <c:symbol val="circl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175" cap="rnd" cmpd="sng">
                <a:solidFill>
                  <a:schemeClr val="tx1">
                    <a:lumMod val="95000"/>
                    <a:lumOff val="5000"/>
                  </a:schemeClr>
                </a:solidFill>
                <a:prstDash val="dash"/>
              </a:ln>
              <a:effectLst/>
            </c:spPr>
            <c:name>linear trend（blue water）</c:name>
            <c:trendlineType val="linear"/>
            <c:dispRSqr val="0"/>
            <c:dispEq val="0"/>
          </c:trendline>
          <c:cat>
            <c:numRef>
              <c:f>'fig5'!$A$3:$A$40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5'!$B$3:$B$40</c:f>
              <c:numCache>
                <c:formatCode>0.00_ </c:formatCode>
                <c:ptCount val="38"/>
                <c:pt idx="0">
                  <c:v>7.77</c:v>
                </c:pt>
                <c:pt idx="1">
                  <c:v>28.99</c:v>
                </c:pt>
                <c:pt idx="2">
                  <c:v>11.85</c:v>
                </c:pt>
                <c:pt idx="3">
                  <c:v>23.07</c:v>
                </c:pt>
                <c:pt idx="4">
                  <c:v>13.87</c:v>
                </c:pt>
                <c:pt idx="5">
                  <c:v>19</c:v>
                </c:pt>
                <c:pt idx="6">
                  <c:v>9.66</c:v>
                </c:pt>
                <c:pt idx="7">
                  <c:v>7.75</c:v>
                </c:pt>
                <c:pt idx="8">
                  <c:v>27.56</c:v>
                </c:pt>
                <c:pt idx="9">
                  <c:v>6.18</c:v>
                </c:pt>
                <c:pt idx="10">
                  <c:v>15.65</c:v>
                </c:pt>
                <c:pt idx="11">
                  <c:v>8.96</c:v>
                </c:pt>
                <c:pt idx="12">
                  <c:v>13.32</c:v>
                </c:pt>
                <c:pt idx="13">
                  <c:v>15.36</c:v>
                </c:pt>
                <c:pt idx="14">
                  <c:v>16.31</c:v>
                </c:pt>
                <c:pt idx="15">
                  <c:v>6.4</c:v>
                </c:pt>
                <c:pt idx="16">
                  <c:v>11.95</c:v>
                </c:pt>
                <c:pt idx="17">
                  <c:v>3.79</c:v>
                </c:pt>
                <c:pt idx="18">
                  <c:v>14.61</c:v>
                </c:pt>
                <c:pt idx="19">
                  <c:v>3.1</c:v>
                </c:pt>
                <c:pt idx="20">
                  <c:v>3.69</c:v>
                </c:pt>
                <c:pt idx="21">
                  <c:v>14.11</c:v>
                </c:pt>
                <c:pt idx="22">
                  <c:v>14.86</c:v>
                </c:pt>
                <c:pt idx="23">
                  <c:v>23.15</c:v>
                </c:pt>
                <c:pt idx="24">
                  <c:v>6.96</c:v>
                </c:pt>
                <c:pt idx="25">
                  <c:v>8.18</c:v>
                </c:pt>
                <c:pt idx="26">
                  <c:v>10.24</c:v>
                </c:pt>
                <c:pt idx="27">
                  <c:v>12.69</c:v>
                </c:pt>
                <c:pt idx="28">
                  <c:v>8.37</c:v>
                </c:pt>
                <c:pt idx="29">
                  <c:v>17.64</c:v>
                </c:pt>
                <c:pt idx="30">
                  <c:v>12.02</c:v>
                </c:pt>
                <c:pt idx="31">
                  <c:v>15.57</c:v>
                </c:pt>
                <c:pt idx="32">
                  <c:v>13.74</c:v>
                </c:pt>
                <c:pt idx="33">
                  <c:v>38.7</c:v>
                </c:pt>
                <c:pt idx="34">
                  <c:v>22.4</c:v>
                </c:pt>
                <c:pt idx="35">
                  <c:v>2.7</c:v>
                </c:pt>
                <c:pt idx="36">
                  <c:v>10.68</c:v>
                </c:pt>
                <c:pt idx="37">
                  <c:v>24.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green water"</c:f>
              <c:strCache>
                <c:ptCount val="1"/>
                <c:pt idx="0">
                  <c:v>green water</c:v>
                </c:pt>
              </c:strCache>
            </c:strRef>
          </c:tx>
          <c:spPr>
            <a:ln w="12700" cap="rnd" cmpd="sng">
              <a:solidFill>
                <a:srgbClr val="00B050"/>
              </a:solidFill>
              <a:prstDash val="solid"/>
              <a:round/>
            </a:ln>
            <a:effectLst/>
            <a:sp3d contourW="12700"/>
          </c:spPr>
          <c:marker>
            <c:symbol val="circle"/>
            <c:size val="4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0" cap="rnd" cmpd="sng">
                <a:solidFill>
                  <a:schemeClr val="tx1"/>
                </a:solidFill>
                <a:prstDash val="solid"/>
              </a:ln>
              <a:effectLst/>
            </c:spPr>
            <c:name>linear trend（green water）</c:name>
            <c:trendlineType val="linear"/>
            <c:dispRSqr val="0"/>
            <c:dispEq val="0"/>
          </c:trendline>
          <c:cat>
            <c:numRef>
              <c:f>'fig5'!$A$3:$A$40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5'!$C$3:$C$40</c:f>
              <c:numCache>
                <c:formatCode>0.00_ </c:formatCode>
                <c:ptCount val="38"/>
                <c:pt idx="0">
                  <c:v>26.46</c:v>
                </c:pt>
                <c:pt idx="1">
                  <c:v>25.36</c:v>
                </c:pt>
                <c:pt idx="2">
                  <c:v>25.8</c:v>
                </c:pt>
                <c:pt idx="3">
                  <c:v>25.81</c:v>
                </c:pt>
                <c:pt idx="4">
                  <c:v>25.86</c:v>
                </c:pt>
                <c:pt idx="5">
                  <c:v>27.1</c:v>
                </c:pt>
                <c:pt idx="6">
                  <c:v>25.24</c:v>
                </c:pt>
                <c:pt idx="7">
                  <c:v>27.71</c:v>
                </c:pt>
                <c:pt idx="8">
                  <c:v>25.32</c:v>
                </c:pt>
                <c:pt idx="9">
                  <c:v>27.35</c:v>
                </c:pt>
                <c:pt idx="10">
                  <c:v>29.73</c:v>
                </c:pt>
                <c:pt idx="11">
                  <c:v>28.15</c:v>
                </c:pt>
                <c:pt idx="12">
                  <c:v>26.72</c:v>
                </c:pt>
                <c:pt idx="13">
                  <c:v>26.89</c:v>
                </c:pt>
                <c:pt idx="14">
                  <c:v>30.15</c:v>
                </c:pt>
                <c:pt idx="15">
                  <c:v>25.61</c:v>
                </c:pt>
                <c:pt idx="16">
                  <c:v>26.97</c:v>
                </c:pt>
                <c:pt idx="17">
                  <c:v>28.52</c:v>
                </c:pt>
                <c:pt idx="18">
                  <c:v>27.09</c:v>
                </c:pt>
                <c:pt idx="19">
                  <c:v>24.32</c:v>
                </c:pt>
                <c:pt idx="20">
                  <c:v>24.98</c:v>
                </c:pt>
                <c:pt idx="21">
                  <c:v>28.59</c:v>
                </c:pt>
                <c:pt idx="22">
                  <c:v>28.5</c:v>
                </c:pt>
                <c:pt idx="23">
                  <c:v>29.61</c:v>
                </c:pt>
                <c:pt idx="24">
                  <c:v>27.44</c:v>
                </c:pt>
                <c:pt idx="25">
                  <c:v>28</c:v>
                </c:pt>
                <c:pt idx="26">
                  <c:v>26.43</c:v>
                </c:pt>
                <c:pt idx="27">
                  <c:v>29.33</c:v>
                </c:pt>
                <c:pt idx="28">
                  <c:v>29.41</c:v>
                </c:pt>
                <c:pt idx="29">
                  <c:v>28.46</c:v>
                </c:pt>
                <c:pt idx="30">
                  <c:v>26.69</c:v>
                </c:pt>
                <c:pt idx="31">
                  <c:v>28.61</c:v>
                </c:pt>
                <c:pt idx="32">
                  <c:v>27.76</c:v>
                </c:pt>
                <c:pt idx="33">
                  <c:v>29.48</c:v>
                </c:pt>
                <c:pt idx="34">
                  <c:v>29.65</c:v>
                </c:pt>
                <c:pt idx="35">
                  <c:v>29.74</c:v>
                </c:pt>
                <c:pt idx="36">
                  <c:v>30.94</c:v>
                </c:pt>
                <c:pt idx="37">
                  <c:v>32.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8822949"/>
        <c:axId val="556261763"/>
      </c:lineChart>
      <c:catAx>
        <c:axId val="94882294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m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876012965964344"/>
              <c:y val="0.00589970501474926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in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54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556261763"/>
        <c:crosses val="autoZero"/>
        <c:auto val="1"/>
        <c:lblAlgn val="ctr"/>
        <c:lblOffset val="100"/>
        <c:tickLblSkip val="4"/>
        <c:noMultiLvlLbl val="0"/>
      </c:catAx>
      <c:valAx>
        <c:axId val="556261763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blue and green water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347302616346376"/>
              <c:y val="0.2686725663716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in"/>
        <c:minorTickMark val="in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948822949"/>
        <c:crosses val="autoZero"/>
        <c:crossBetween val="between"/>
        <c:majorUnit val="20"/>
        <c:minorUnit val="10"/>
      </c:valAx>
      <c:catAx>
        <c:axId val="643541595"/>
        <c:scaling>
          <c:orientation val="minMax"/>
        </c:scaling>
        <c:delete val="1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billion m</a:t>
                </a:r>
                <a:r>
                  <a:rPr alt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³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926719147950915"/>
              <c:y val="0.00555658455269494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29706437"/>
        <c:crosses val="autoZero"/>
        <c:auto val="1"/>
        <c:lblAlgn val="ctr"/>
        <c:lblOffset val="100"/>
        <c:noMultiLvlLbl val="0"/>
      </c:catAx>
      <c:valAx>
        <c:axId val="829706437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precipitation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62259782357027"/>
              <c:y val="0.33356932153392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in"/>
        <c:minorTickMark val="in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643541595"/>
        <c:crosses val="max"/>
        <c:crossBetween val="between"/>
        <c:majorUnit val="200"/>
        <c:minorUnit val="100"/>
      </c:valAx>
      <c:spPr>
        <a:solidFill>
          <a:schemeClr val="lt1"/>
        </a:solidFill>
        <a:ln w="0" cap="flat" cmpd="sng" algn="ctr">
          <a:solidFill>
            <a:schemeClr val="dk1"/>
          </a:solidFill>
          <a:prstDash val="solid"/>
          <a:miter lim="800000"/>
        </a:ln>
        <a:effectLst/>
        <a:sp3d>
          <a:extrusionClr>
            <a:srgbClr val="FFFFFF"/>
          </a:extrusionClr>
          <a:contourClr>
            <a:srgbClr val="FFFFFF"/>
          </a:contourClr>
        </a:sp3d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6165779115536"/>
          <c:y val="0.0766808668271902"/>
          <c:w val="0.393725399398009"/>
          <c:h val="0.237266160400074"/>
        </c:manualLayout>
      </c:layout>
      <c:overlay val="0"/>
      <c:spPr>
        <a:noFill/>
        <a:ln w="0">
          <a:solidFill>
            <a:sysClr val="windowText" lastClr="000000"/>
          </a:solidFill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Scenario Ⅱ -</a:t>
            </a:r>
            <a:r>
              <a:rPr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rPr>
              <a:t> Scenario Ⅰ</a:t>
            </a:r>
            <a:endParaRPr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08867793470711"/>
          <c:y val="0.93072791257640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8562167168326"/>
          <c:y val="0.0611224300796444"/>
          <c:w val="0.90796480666821"/>
          <c:h val="0.864048897944064"/>
        </c:manualLayout>
      </c:layout>
      <c:lineChart>
        <c:grouping val="standard"/>
        <c:varyColors val="0"/>
        <c:ser>
          <c:idx val="0"/>
          <c:order val="0"/>
          <c:tx>
            <c:strRef>
              <c:f>"blue water"</c:f>
              <c:strCache>
                <c:ptCount val="1"/>
                <c:pt idx="0">
                  <c:v>blue wate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5'!$A$3:$A$40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5'!$G$3:$G$40</c:f>
              <c:numCache>
                <c:formatCode>General</c:formatCode>
                <c:ptCount val="38"/>
                <c:pt idx="0">
                  <c:v>-10.9999999999999</c:v>
                </c:pt>
                <c:pt idx="1">
                  <c:v>-84.9999999999998</c:v>
                </c:pt>
                <c:pt idx="2">
                  <c:v>-63.9999999999999</c:v>
                </c:pt>
                <c:pt idx="3">
                  <c:v>-37.9999999999999</c:v>
                </c:pt>
                <c:pt idx="4">
                  <c:v>-17</c:v>
                </c:pt>
                <c:pt idx="5">
                  <c:v>-52</c:v>
                </c:pt>
                <c:pt idx="6">
                  <c:v>-39.0000000000001</c:v>
                </c:pt>
                <c:pt idx="7">
                  <c:v>-102</c:v>
                </c:pt>
                <c:pt idx="8">
                  <c:v>-80.9999999999999</c:v>
                </c:pt>
                <c:pt idx="9">
                  <c:v>-108</c:v>
                </c:pt>
                <c:pt idx="10">
                  <c:v>-55.0000000000001</c:v>
                </c:pt>
                <c:pt idx="11">
                  <c:v>-95.0000000000001</c:v>
                </c:pt>
                <c:pt idx="12">
                  <c:v>-164</c:v>
                </c:pt>
                <c:pt idx="13">
                  <c:v>-83</c:v>
                </c:pt>
                <c:pt idx="14">
                  <c:v>-117</c:v>
                </c:pt>
                <c:pt idx="15">
                  <c:v>-75</c:v>
                </c:pt>
                <c:pt idx="16">
                  <c:v>-33</c:v>
                </c:pt>
                <c:pt idx="17">
                  <c:v>-72</c:v>
                </c:pt>
                <c:pt idx="18">
                  <c:v>-106</c:v>
                </c:pt>
                <c:pt idx="19">
                  <c:v>-26</c:v>
                </c:pt>
                <c:pt idx="20">
                  <c:v>-66</c:v>
                </c:pt>
                <c:pt idx="21">
                  <c:v>-120</c:v>
                </c:pt>
                <c:pt idx="22">
                  <c:v>-46.9999999999999</c:v>
                </c:pt>
                <c:pt idx="23">
                  <c:v>-32</c:v>
                </c:pt>
                <c:pt idx="24">
                  <c:v>-51</c:v>
                </c:pt>
                <c:pt idx="25">
                  <c:v>-125</c:v>
                </c:pt>
                <c:pt idx="26">
                  <c:v>-97.0000000000001</c:v>
                </c:pt>
                <c:pt idx="27">
                  <c:v>-65</c:v>
                </c:pt>
                <c:pt idx="28">
                  <c:v>-110</c:v>
                </c:pt>
                <c:pt idx="29">
                  <c:v>-56.0000000000002</c:v>
                </c:pt>
                <c:pt idx="30">
                  <c:v>-27.9999999999999</c:v>
                </c:pt>
                <c:pt idx="31">
                  <c:v>-135</c:v>
                </c:pt>
                <c:pt idx="32">
                  <c:v>-47.0000000000001</c:v>
                </c:pt>
                <c:pt idx="33">
                  <c:v>-14.0000000000001</c:v>
                </c:pt>
                <c:pt idx="34">
                  <c:v>-80.9999999999999</c:v>
                </c:pt>
                <c:pt idx="35">
                  <c:v>-25</c:v>
                </c:pt>
                <c:pt idx="36">
                  <c:v>-102</c:v>
                </c:pt>
                <c:pt idx="37">
                  <c:v>-1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green water"</c:f>
              <c:strCache>
                <c:ptCount val="1"/>
                <c:pt idx="0">
                  <c:v>green water</c:v>
                </c:pt>
              </c:strCache>
            </c:strRef>
          </c:tx>
          <c:spPr>
            <a:ln w="19050" cap="rnd" cmpd="sng">
              <a:solidFill>
                <a:srgbClr val="00B050"/>
              </a:solidFill>
              <a:prstDash val="solid"/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5'!$A$3:$A$40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5'!$H$3:$H$40</c:f>
              <c:numCache>
                <c:formatCode>General</c:formatCode>
                <c:ptCount val="38"/>
                <c:pt idx="0">
                  <c:v>60.9999999999999</c:v>
                </c:pt>
                <c:pt idx="1">
                  <c:v>3.99999999999991</c:v>
                </c:pt>
                <c:pt idx="2">
                  <c:v>2.99999999999976</c:v>
                </c:pt>
                <c:pt idx="3">
                  <c:v>-1.99999999999996</c:v>
                </c:pt>
                <c:pt idx="4">
                  <c:v>-1.99999999999996</c:v>
                </c:pt>
                <c:pt idx="5">
                  <c:v>27</c:v>
                </c:pt>
                <c:pt idx="6">
                  <c:v>-13.9999999999997</c:v>
                </c:pt>
                <c:pt idx="7">
                  <c:v>43.9999999999998</c:v>
                </c:pt>
                <c:pt idx="8">
                  <c:v>-30.0000000000001</c:v>
                </c:pt>
                <c:pt idx="9">
                  <c:v>35.9999999999999</c:v>
                </c:pt>
                <c:pt idx="10">
                  <c:v>34.9999999999998</c:v>
                </c:pt>
                <c:pt idx="11">
                  <c:v>15.0000000000002</c:v>
                </c:pt>
                <c:pt idx="12">
                  <c:v>-27.9999999999998</c:v>
                </c:pt>
                <c:pt idx="13">
                  <c:v>39.9999999999999</c:v>
                </c:pt>
                <c:pt idx="14">
                  <c:v>105</c:v>
                </c:pt>
                <c:pt idx="15">
                  <c:v>-12.0000000000001</c:v>
                </c:pt>
                <c:pt idx="16">
                  <c:v>-10.9999999999999</c:v>
                </c:pt>
                <c:pt idx="17">
                  <c:v>-28.0000000000001</c:v>
                </c:pt>
                <c:pt idx="18">
                  <c:v>-23</c:v>
                </c:pt>
                <c:pt idx="19">
                  <c:v>84</c:v>
                </c:pt>
                <c:pt idx="20">
                  <c:v>25.9999999999998</c:v>
                </c:pt>
                <c:pt idx="21">
                  <c:v>64.0000000000001</c:v>
                </c:pt>
                <c:pt idx="22">
                  <c:v>28.9999999999999</c:v>
                </c:pt>
                <c:pt idx="23">
                  <c:v>1.99999999999996</c:v>
                </c:pt>
                <c:pt idx="24">
                  <c:v>32</c:v>
                </c:pt>
                <c:pt idx="25">
                  <c:v>98.9999999999998</c:v>
                </c:pt>
                <c:pt idx="26">
                  <c:v>55.9999999999999</c:v>
                </c:pt>
                <c:pt idx="27">
                  <c:v>102</c:v>
                </c:pt>
                <c:pt idx="28">
                  <c:v>53.0000000000001</c:v>
                </c:pt>
                <c:pt idx="29">
                  <c:v>66</c:v>
                </c:pt>
                <c:pt idx="30">
                  <c:v>-5.00000000000007</c:v>
                </c:pt>
                <c:pt idx="31">
                  <c:v>52</c:v>
                </c:pt>
                <c:pt idx="32">
                  <c:v>-12.0000000000001</c:v>
                </c:pt>
                <c:pt idx="33">
                  <c:v>39.9999999999999</c:v>
                </c:pt>
                <c:pt idx="34">
                  <c:v>-27</c:v>
                </c:pt>
                <c:pt idx="35">
                  <c:v>-13.9999999999997</c:v>
                </c:pt>
                <c:pt idx="36">
                  <c:v>61.9999999999997</c:v>
                </c:pt>
                <c:pt idx="37">
                  <c:v>-3.000000000000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genearlized water resources"</c:f>
              <c:strCache>
                <c:ptCount val="1"/>
                <c:pt idx="0">
                  <c:v>genearlized water resource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5'!$A$3:$A$40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5'!$I$3:$I$40</c:f>
              <c:numCache>
                <c:formatCode>General</c:formatCode>
                <c:ptCount val="38"/>
                <c:pt idx="0">
                  <c:v>50</c:v>
                </c:pt>
                <c:pt idx="1">
                  <c:v>-80.9999999999999</c:v>
                </c:pt>
                <c:pt idx="2">
                  <c:v>-61.0000000000001</c:v>
                </c:pt>
                <c:pt idx="3">
                  <c:v>-39.9999999999999</c:v>
                </c:pt>
                <c:pt idx="4">
                  <c:v>-19</c:v>
                </c:pt>
                <c:pt idx="5">
                  <c:v>-25</c:v>
                </c:pt>
                <c:pt idx="6">
                  <c:v>-52.9999999999998</c:v>
                </c:pt>
                <c:pt idx="7">
                  <c:v>-58.0000000000002</c:v>
                </c:pt>
                <c:pt idx="8">
                  <c:v>-111</c:v>
                </c:pt>
                <c:pt idx="9">
                  <c:v>-72.0000000000001</c:v>
                </c:pt>
                <c:pt idx="10">
                  <c:v>-20.0000000000003</c:v>
                </c:pt>
                <c:pt idx="11">
                  <c:v>-79.9999999999999</c:v>
                </c:pt>
                <c:pt idx="12">
                  <c:v>-192</c:v>
                </c:pt>
                <c:pt idx="13">
                  <c:v>-43.0000000000001</c:v>
                </c:pt>
                <c:pt idx="14">
                  <c:v>-11.9999999999997</c:v>
                </c:pt>
                <c:pt idx="15">
                  <c:v>-87.0000000000001</c:v>
                </c:pt>
                <c:pt idx="16">
                  <c:v>-44</c:v>
                </c:pt>
                <c:pt idx="17">
                  <c:v>-100</c:v>
                </c:pt>
                <c:pt idx="18">
                  <c:v>-129</c:v>
                </c:pt>
                <c:pt idx="19">
                  <c:v>58</c:v>
                </c:pt>
                <c:pt idx="20">
                  <c:v>-40.0000000000002</c:v>
                </c:pt>
                <c:pt idx="21">
                  <c:v>-55.9999999999999</c:v>
                </c:pt>
                <c:pt idx="22">
                  <c:v>-18</c:v>
                </c:pt>
                <c:pt idx="23">
                  <c:v>-30.0000000000001</c:v>
                </c:pt>
                <c:pt idx="24">
                  <c:v>-19</c:v>
                </c:pt>
                <c:pt idx="25">
                  <c:v>-26.0000000000002</c:v>
                </c:pt>
                <c:pt idx="26">
                  <c:v>-41.0000000000002</c:v>
                </c:pt>
                <c:pt idx="27">
                  <c:v>37.0000000000003</c:v>
                </c:pt>
                <c:pt idx="28">
                  <c:v>-56.9999999999999</c:v>
                </c:pt>
                <c:pt idx="29">
                  <c:v>9.99999999999979</c:v>
                </c:pt>
                <c:pt idx="30">
                  <c:v>-33</c:v>
                </c:pt>
                <c:pt idx="31">
                  <c:v>-83</c:v>
                </c:pt>
                <c:pt idx="32">
                  <c:v>-59.0000000000002</c:v>
                </c:pt>
                <c:pt idx="33">
                  <c:v>25.9999999999998</c:v>
                </c:pt>
                <c:pt idx="34">
                  <c:v>-108</c:v>
                </c:pt>
                <c:pt idx="35">
                  <c:v>-38.9999999999997</c:v>
                </c:pt>
                <c:pt idx="36">
                  <c:v>-40.0000000000002</c:v>
                </c:pt>
                <c:pt idx="37">
                  <c:v>-1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948822949"/>
        <c:axId val="556261763"/>
      </c:lineChart>
      <c:catAx>
        <c:axId val="94882294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/>
                  <a:t>million m</a:t>
                </a:r>
                <a:r>
                  <a:rPr altLang="en-US"/>
                  <a:t>³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0926719147950915"/>
              <c:y val="0.00555658455269494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in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54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556261763"/>
        <c:crosses val="autoZero"/>
        <c:auto val="1"/>
        <c:lblAlgn val="ctr"/>
        <c:lblOffset val="0"/>
        <c:tickLblSkip val="4"/>
        <c:noMultiLvlLbl val="0"/>
      </c:catAx>
      <c:valAx>
        <c:axId val="556261763"/>
        <c:scaling>
          <c:orientation val="minMax"/>
          <c:max val="150"/>
          <c:min val="-25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 water resources</a:t>
                </a:r>
                <a:endParaRPr lang="en-US" altLang="zh-CN"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347302616346376"/>
              <c:y val="0.2686725663716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in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948822949"/>
        <c:crosses val="autoZero"/>
        <c:crossBetween val="between"/>
        <c:majorUnit val="50"/>
        <c:minorUnit val="25"/>
      </c:valAx>
      <c:spPr>
        <a:solidFill>
          <a:schemeClr val="lt1"/>
        </a:solidFill>
        <a:ln w="0" cap="flat" cmpd="sng" algn="ctr">
          <a:solidFill>
            <a:schemeClr val="dk1"/>
          </a:solidFill>
          <a:prstDash val="solid"/>
          <a:miter lim="800000"/>
        </a:ln>
        <a:effectLst/>
        <a:sp3d>
          <a:extrusionClr>
            <a:srgbClr val="FFFFFF"/>
          </a:extrusionClr>
          <a:contourClr>
            <a:srgbClr val="FFFFFF"/>
          </a:contourClr>
        </a:sp3d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658138457976383"/>
          <c:y val="0.711242822744953"/>
          <c:w val="0.321254920120398"/>
          <c:h val="0.19725875162067"/>
        </c:manualLayout>
      </c:layout>
      <c:overlay val="0"/>
      <c:spPr>
        <a:noFill/>
        <a:ln w="0">
          <a:solidFill>
            <a:sysClr val="windowText" lastClr="000000"/>
          </a:solidFill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200">
                <a:solidFill>
                  <a:sysClr val="windowText" lastClr="000000"/>
                </a:solidFill>
              </a:rPr>
              <a:t>SURQ</a:t>
            </a:r>
            <a:endParaRPr lang="en-US" altLang="zh-CN" sz="1200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66792317357746"/>
          <c:y val="0.116666666666667"/>
          <c:w val="0.863830551068031"/>
          <c:h val="0.762755555555556"/>
        </c:manualLayout>
      </c:layout>
      <c:lineChart>
        <c:grouping val="standard"/>
        <c:varyColors val="0"/>
        <c:ser>
          <c:idx val="1"/>
          <c:order val="0"/>
          <c:tx>
            <c:strRef>
              <c:f>"Scenario Ⅰ"</c:f>
              <c:strCache>
                <c:ptCount val="1"/>
                <c:pt idx="0">
                  <c:v>Scenario Ⅰ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  <a:sp3d contourW="15875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G$4:$G$41</c:f>
              <c:numCache>
                <c:formatCode>0.00_ </c:formatCode>
                <c:ptCount val="38"/>
                <c:pt idx="0">
                  <c:v>24.84</c:v>
                </c:pt>
                <c:pt idx="1">
                  <c:v>174.25</c:v>
                </c:pt>
                <c:pt idx="2">
                  <c:v>58.31</c:v>
                </c:pt>
                <c:pt idx="3">
                  <c:v>84.55</c:v>
                </c:pt>
                <c:pt idx="4">
                  <c:v>72.51</c:v>
                </c:pt>
                <c:pt idx="5">
                  <c:v>74.49</c:v>
                </c:pt>
                <c:pt idx="6">
                  <c:v>40.77</c:v>
                </c:pt>
                <c:pt idx="7">
                  <c:v>48.77</c:v>
                </c:pt>
                <c:pt idx="8">
                  <c:v>130.28</c:v>
                </c:pt>
                <c:pt idx="9">
                  <c:v>43.03</c:v>
                </c:pt>
                <c:pt idx="10">
                  <c:v>87.16</c:v>
                </c:pt>
                <c:pt idx="11">
                  <c:v>39.43</c:v>
                </c:pt>
                <c:pt idx="12">
                  <c:v>47.79</c:v>
                </c:pt>
                <c:pt idx="13">
                  <c:v>85.8</c:v>
                </c:pt>
                <c:pt idx="14">
                  <c:v>81.29</c:v>
                </c:pt>
                <c:pt idx="15">
                  <c:v>32.34</c:v>
                </c:pt>
                <c:pt idx="16">
                  <c:v>42.18</c:v>
                </c:pt>
                <c:pt idx="17">
                  <c:v>21.48</c:v>
                </c:pt>
                <c:pt idx="18">
                  <c:v>56.92</c:v>
                </c:pt>
                <c:pt idx="19">
                  <c:v>13.01</c:v>
                </c:pt>
                <c:pt idx="20">
                  <c:v>14.4</c:v>
                </c:pt>
                <c:pt idx="21">
                  <c:v>60.77</c:v>
                </c:pt>
                <c:pt idx="22">
                  <c:v>64.4</c:v>
                </c:pt>
                <c:pt idx="23">
                  <c:v>82.28</c:v>
                </c:pt>
                <c:pt idx="24">
                  <c:v>30.21</c:v>
                </c:pt>
                <c:pt idx="25">
                  <c:v>46.61</c:v>
                </c:pt>
                <c:pt idx="26">
                  <c:v>48.83</c:v>
                </c:pt>
                <c:pt idx="27">
                  <c:v>43.5</c:v>
                </c:pt>
                <c:pt idx="28">
                  <c:v>35.49</c:v>
                </c:pt>
                <c:pt idx="29">
                  <c:v>94.67</c:v>
                </c:pt>
                <c:pt idx="30">
                  <c:v>69.37</c:v>
                </c:pt>
                <c:pt idx="31">
                  <c:v>65.48</c:v>
                </c:pt>
                <c:pt idx="32">
                  <c:v>50.92</c:v>
                </c:pt>
                <c:pt idx="33">
                  <c:v>255.86</c:v>
                </c:pt>
                <c:pt idx="34">
                  <c:v>115.69</c:v>
                </c:pt>
                <c:pt idx="35">
                  <c:v>4.93</c:v>
                </c:pt>
                <c:pt idx="36">
                  <c:v>63.3</c:v>
                </c:pt>
                <c:pt idx="37">
                  <c:v>124.16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"Scenario Ⅱ"</c:f>
              <c:strCache>
                <c:ptCount val="1"/>
                <c:pt idx="0">
                  <c:v>Scenario Ⅱ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B$4:$B$41</c:f>
              <c:numCache>
                <c:formatCode>0.00_ </c:formatCode>
                <c:ptCount val="38"/>
                <c:pt idx="0">
                  <c:v>16.62</c:v>
                </c:pt>
                <c:pt idx="1">
                  <c:v>137.59</c:v>
                </c:pt>
                <c:pt idx="2">
                  <c:v>39.94</c:v>
                </c:pt>
                <c:pt idx="3">
                  <c:v>58.89</c:v>
                </c:pt>
                <c:pt idx="4">
                  <c:v>56.19</c:v>
                </c:pt>
                <c:pt idx="5">
                  <c:v>52.94</c:v>
                </c:pt>
                <c:pt idx="6">
                  <c:v>27.29</c:v>
                </c:pt>
                <c:pt idx="7">
                  <c:v>31.25</c:v>
                </c:pt>
                <c:pt idx="8">
                  <c:v>97.38</c:v>
                </c:pt>
                <c:pt idx="9">
                  <c:v>24.83</c:v>
                </c:pt>
                <c:pt idx="10">
                  <c:v>64.45</c:v>
                </c:pt>
                <c:pt idx="11">
                  <c:v>23.7</c:v>
                </c:pt>
                <c:pt idx="12">
                  <c:v>34.16</c:v>
                </c:pt>
                <c:pt idx="13">
                  <c:v>64.47</c:v>
                </c:pt>
                <c:pt idx="14">
                  <c:v>58.24</c:v>
                </c:pt>
                <c:pt idx="15">
                  <c:v>21.2</c:v>
                </c:pt>
                <c:pt idx="16">
                  <c:v>28.48</c:v>
                </c:pt>
                <c:pt idx="17">
                  <c:v>10.78</c:v>
                </c:pt>
                <c:pt idx="18">
                  <c:v>38.33</c:v>
                </c:pt>
                <c:pt idx="19">
                  <c:v>7.44</c:v>
                </c:pt>
                <c:pt idx="20">
                  <c:v>7.1</c:v>
                </c:pt>
                <c:pt idx="21">
                  <c:v>39.35</c:v>
                </c:pt>
                <c:pt idx="22">
                  <c:v>46.34</c:v>
                </c:pt>
                <c:pt idx="23">
                  <c:v>58.47</c:v>
                </c:pt>
                <c:pt idx="24">
                  <c:v>18.97</c:v>
                </c:pt>
                <c:pt idx="25">
                  <c:v>28.04</c:v>
                </c:pt>
                <c:pt idx="26">
                  <c:v>31.51</c:v>
                </c:pt>
                <c:pt idx="27">
                  <c:v>29.27</c:v>
                </c:pt>
                <c:pt idx="28">
                  <c:v>20.23</c:v>
                </c:pt>
                <c:pt idx="29">
                  <c:v>68.74</c:v>
                </c:pt>
                <c:pt idx="30">
                  <c:v>53.79</c:v>
                </c:pt>
                <c:pt idx="31">
                  <c:v>41.61</c:v>
                </c:pt>
                <c:pt idx="32">
                  <c:v>34.15</c:v>
                </c:pt>
                <c:pt idx="33">
                  <c:v>210.25</c:v>
                </c:pt>
                <c:pt idx="34">
                  <c:v>86.68</c:v>
                </c:pt>
                <c:pt idx="35">
                  <c:v>2.54</c:v>
                </c:pt>
                <c:pt idx="36">
                  <c:v>45.52</c:v>
                </c:pt>
                <c:pt idx="37">
                  <c:v>88.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19056171"/>
        <c:axId val="826803784"/>
      </c:lineChart>
      <c:catAx>
        <c:axId val="31905617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m</a:t>
                </a:r>
                <a:endParaRPr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976126368695027"/>
              <c:y val="0.033333333333333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54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26803784"/>
        <c:crosses val="autoZero"/>
        <c:auto val="1"/>
        <c:lblAlgn val="ctr"/>
        <c:lblOffset val="0"/>
        <c:tickLblSkip val="4"/>
        <c:noMultiLvlLbl val="0"/>
      </c:catAx>
      <c:valAx>
        <c:axId val="826803784"/>
        <c:scaling>
          <c:orientation val="minMax"/>
        </c:scaling>
        <c:delete val="0"/>
        <c:axPos val="l"/>
        <c:numFmt formatCode="0_);[Red]\(0\)" sourceLinked="0"/>
        <c:majorTickMark val="none"/>
        <c:minorTickMark val="in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319056171"/>
        <c:crosses val="autoZero"/>
        <c:crossBetween val="between"/>
        <c:majorUnit val="100"/>
        <c:minorUnit val="50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343205887632382"/>
          <c:y val="0.136666666666667"/>
          <c:w val="0.317716747442111"/>
          <c:h val="0.12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200">
                <a:solidFill>
                  <a:sysClr val="windowText" lastClr="000000"/>
                </a:solidFill>
              </a:rPr>
              <a:t>LATQ</a:t>
            </a:r>
            <a:endParaRPr lang="en-US" altLang="zh-CN" sz="1200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66792317357746"/>
          <c:y val="0.116666666666667"/>
          <c:w val="0.863830551068031"/>
          <c:h val="0.762755555555556"/>
        </c:manualLayout>
      </c:layout>
      <c:lineChart>
        <c:grouping val="standard"/>
        <c:varyColors val="0"/>
        <c:ser>
          <c:idx val="1"/>
          <c:order val="0"/>
          <c:tx>
            <c:strRef>
              <c:f>"Scenario Ⅰ"</c:f>
              <c:strCache>
                <c:ptCount val="1"/>
                <c:pt idx="0">
                  <c:v>Scenario Ⅰ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  <a:sp3d contourW="15875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H$4:$H$41</c:f>
              <c:numCache>
                <c:formatCode>0.00_ </c:formatCode>
                <c:ptCount val="38"/>
                <c:pt idx="0">
                  <c:v>50.96</c:v>
                </c:pt>
                <c:pt idx="1">
                  <c:v>81.02</c:v>
                </c:pt>
                <c:pt idx="2">
                  <c:v>48.35</c:v>
                </c:pt>
                <c:pt idx="3">
                  <c:v>81.4</c:v>
                </c:pt>
                <c:pt idx="4">
                  <c:v>49.95</c:v>
                </c:pt>
                <c:pt idx="5">
                  <c:v>71.91</c:v>
                </c:pt>
                <c:pt idx="6">
                  <c:v>43.84</c:v>
                </c:pt>
                <c:pt idx="7">
                  <c:v>42.5</c:v>
                </c:pt>
                <c:pt idx="8">
                  <c:v>83.49</c:v>
                </c:pt>
                <c:pt idx="9">
                  <c:v>35.44</c:v>
                </c:pt>
                <c:pt idx="10">
                  <c:v>57.3</c:v>
                </c:pt>
                <c:pt idx="11">
                  <c:v>45.1</c:v>
                </c:pt>
                <c:pt idx="12">
                  <c:v>55.34</c:v>
                </c:pt>
                <c:pt idx="13">
                  <c:v>54.07</c:v>
                </c:pt>
                <c:pt idx="14">
                  <c:v>61.38</c:v>
                </c:pt>
                <c:pt idx="15">
                  <c:v>34.45</c:v>
                </c:pt>
                <c:pt idx="16">
                  <c:v>54.24</c:v>
                </c:pt>
                <c:pt idx="17">
                  <c:v>31.09</c:v>
                </c:pt>
                <c:pt idx="18">
                  <c:v>62.72</c:v>
                </c:pt>
                <c:pt idx="19">
                  <c:v>27.05</c:v>
                </c:pt>
                <c:pt idx="20">
                  <c:v>32.71</c:v>
                </c:pt>
                <c:pt idx="21">
                  <c:v>62.41</c:v>
                </c:pt>
                <c:pt idx="22">
                  <c:v>57.5</c:v>
                </c:pt>
                <c:pt idx="23">
                  <c:v>82.84</c:v>
                </c:pt>
                <c:pt idx="24">
                  <c:v>36.08</c:v>
                </c:pt>
                <c:pt idx="25">
                  <c:v>42.4</c:v>
                </c:pt>
                <c:pt idx="26">
                  <c:v>44.64</c:v>
                </c:pt>
                <c:pt idx="27">
                  <c:v>61.82</c:v>
                </c:pt>
                <c:pt idx="28">
                  <c:v>43.01</c:v>
                </c:pt>
                <c:pt idx="29">
                  <c:v>63.05</c:v>
                </c:pt>
                <c:pt idx="30">
                  <c:v>42.99</c:v>
                </c:pt>
                <c:pt idx="31">
                  <c:v>66.1</c:v>
                </c:pt>
                <c:pt idx="32">
                  <c:v>52.3</c:v>
                </c:pt>
                <c:pt idx="33">
                  <c:v>96.63</c:v>
                </c:pt>
                <c:pt idx="34">
                  <c:v>72.66</c:v>
                </c:pt>
                <c:pt idx="35">
                  <c:v>31.29</c:v>
                </c:pt>
                <c:pt idx="36">
                  <c:v>50.55</c:v>
                </c:pt>
                <c:pt idx="37">
                  <c:v>81.55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"Scenario Ⅱ"</c:f>
              <c:strCache>
                <c:ptCount val="1"/>
                <c:pt idx="0">
                  <c:v>Scenario Ⅱ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C$4:$C$41</c:f>
              <c:numCache>
                <c:formatCode>0.00_ </c:formatCode>
                <c:ptCount val="38"/>
                <c:pt idx="0">
                  <c:v>51.79</c:v>
                </c:pt>
                <c:pt idx="1">
                  <c:v>88.11</c:v>
                </c:pt>
                <c:pt idx="2">
                  <c:v>51.27</c:v>
                </c:pt>
                <c:pt idx="3">
                  <c:v>86.12</c:v>
                </c:pt>
                <c:pt idx="4">
                  <c:v>52.88</c:v>
                </c:pt>
                <c:pt idx="5">
                  <c:v>74.9</c:v>
                </c:pt>
                <c:pt idx="6">
                  <c:v>45.69</c:v>
                </c:pt>
                <c:pt idx="7">
                  <c:v>44.52</c:v>
                </c:pt>
                <c:pt idx="8">
                  <c:v>89.35</c:v>
                </c:pt>
                <c:pt idx="9">
                  <c:v>37.48</c:v>
                </c:pt>
                <c:pt idx="10">
                  <c:v>61.03</c:v>
                </c:pt>
                <c:pt idx="11">
                  <c:v>46.16</c:v>
                </c:pt>
                <c:pt idx="12">
                  <c:v>55.53</c:v>
                </c:pt>
                <c:pt idx="13">
                  <c:v>57.08</c:v>
                </c:pt>
                <c:pt idx="14">
                  <c:v>63.67</c:v>
                </c:pt>
                <c:pt idx="15">
                  <c:v>35.77</c:v>
                </c:pt>
                <c:pt idx="16">
                  <c:v>55.63</c:v>
                </c:pt>
                <c:pt idx="17">
                  <c:v>31.61</c:v>
                </c:pt>
                <c:pt idx="18">
                  <c:v>64.64</c:v>
                </c:pt>
                <c:pt idx="19">
                  <c:v>27.42</c:v>
                </c:pt>
                <c:pt idx="20">
                  <c:v>32.25</c:v>
                </c:pt>
                <c:pt idx="21">
                  <c:v>65.05</c:v>
                </c:pt>
                <c:pt idx="22">
                  <c:v>59.48</c:v>
                </c:pt>
                <c:pt idx="23">
                  <c:v>86.46</c:v>
                </c:pt>
                <c:pt idx="24">
                  <c:v>37.46</c:v>
                </c:pt>
                <c:pt idx="25">
                  <c:v>44.21</c:v>
                </c:pt>
                <c:pt idx="26">
                  <c:v>46.68</c:v>
                </c:pt>
                <c:pt idx="27">
                  <c:v>62.97</c:v>
                </c:pt>
                <c:pt idx="28">
                  <c:v>43.47</c:v>
                </c:pt>
                <c:pt idx="29">
                  <c:v>67.4</c:v>
                </c:pt>
                <c:pt idx="30">
                  <c:v>45.47</c:v>
                </c:pt>
                <c:pt idx="31">
                  <c:v>68.14</c:v>
                </c:pt>
                <c:pt idx="32">
                  <c:v>54.61</c:v>
                </c:pt>
                <c:pt idx="33">
                  <c:v>106.8</c:v>
                </c:pt>
                <c:pt idx="34">
                  <c:v>76.93</c:v>
                </c:pt>
                <c:pt idx="35">
                  <c:v>30.23</c:v>
                </c:pt>
                <c:pt idx="36">
                  <c:v>52.11</c:v>
                </c:pt>
                <c:pt idx="37">
                  <c:v>86.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19056171"/>
        <c:axId val="826803784"/>
      </c:lineChart>
      <c:catAx>
        <c:axId val="31905617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m</a:t>
                </a:r>
                <a:endParaRPr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976126368695027"/>
              <c:y val="0.033333333333333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54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26803784"/>
        <c:crosses val="autoZero"/>
        <c:auto val="1"/>
        <c:lblAlgn val="ctr"/>
        <c:lblOffset val="0"/>
        <c:tickLblSkip val="4"/>
        <c:noMultiLvlLbl val="0"/>
      </c:catAx>
      <c:valAx>
        <c:axId val="826803784"/>
        <c:scaling>
          <c:orientation val="minMax"/>
          <c:max val="150"/>
          <c:min val="0"/>
        </c:scaling>
        <c:delete val="0"/>
        <c:axPos val="l"/>
        <c:numFmt formatCode="0_);[Red]\(0\)" sourceLinked="0"/>
        <c:majorTickMark val="none"/>
        <c:minorTickMark val="in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319056171"/>
        <c:crosses val="autoZero"/>
        <c:crossBetween val="between"/>
        <c:majorUnit val="50"/>
        <c:minorUnit val="25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343205887632382"/>
          <c:y val="0.136666666666667"/>
          <c:w val="0.317716747442111"/>
          <c:h val="0.12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200">
                <a:solidFill>
                  <a:sysClr val="windowText" lastClr="000000"/>
                </a:solidFill>
              </a:rPr>
              <a:t>GWQ</a:t>
            </a:r>
            <a:endParaRPr lang="en-US" altLang="zh-CN" sz="1200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66792317357746"/>
          <c:y val="0.116666666666667"/>
          <c:w val="0.863830551068031"/>
          <c:h val="0.762755555555556"/>
        </c:manualLayout>
      </c:layout>
      <c:lineChart>
        <c:grouping val="standard"/>
        <c:varyColors val="0"/>
        <c:ser>
          <c:idx val="1"/>
          <c:order val="0"/>
          <c:tx>
            <c:strRef>
              <c:f>"Scenario Ⅰ"</c:f>
              <c:strCache>
                <c:ptCount val="1"/>
                <c:pt idx="0">
                  <c:v>Scenario Ⅰ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  <a:sp3d contourW="15875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I$4:$I$41</c:f>
              <c:numCache>
                <c:formatCode>0.00_ </c:formatCode>
                <c:ptCount val="38"/>
                <c:pt idx="0">
                  <c:v>32.03</c:v>
                </c:pt>
                <c:pt idx="1">
                  <c:v>146.8</c:v>
                </c:pt>
                <c:pt idx="2">
                  <c:v>57.67</c:v>
                </c:pt>
                <c:pt idx="3">
                  <c:v>154.04</c:v>
                </c:pt>
                <c:pt idx="4">
                  <c:v>69.92</c:v>
                </c:pt>
                <c:pt idx="5">
                  <c:v>117.19</c:v>
                </c:pt>
                <c:pt idx="6">
                  <c:v>49.34</c:v>
                </c:pt>
                <c:pt idx="7">
                  <c:v>16.18</c:v>
                </c:pt>
                <c:pt idx="8">
                  <c:v>168.57</c:v>
                </c:pt>
                <c:pt idx="9">
                  <c:v>7.22</c:v>
                </c:pt>
                <c:pt idx="10">
                  <c:v>72.61</c:v>
                </c:pt>
                <c:pt idx="11">
                  <c:v>39.82</c:v>
                </c:pt>
                <c:pt idx="12">
                  <c:v>81.61</c:v>
                </c:pt>
                <c:pt idx="13">
                  <c:v>73.13</c:v>
                </c:pt>
                <c:pt idx="14">
                  <c:v>83.64</c:v>
                </c:pt>
                <c:pt idx="15">
                  <c:v>21.92</c:v>
                </c:pt>
                <c:pt idx="16">
                  <c:v>69.33</c:v>
                </c:pt>
                <c:pt idx="17">
                  <c:v>0.07</c:v>
                </c:pt>
                <c:pt idx="18">
                  <c:v>83.04</c:v>
                </c:pt>
                <c:pt idx="19">
                  <c:v>2.98</c:v>
                </c:pt>
                <c:pt idx="20">
                  <c:v>4.02</c:v>
                </c:pt>
                <c:pt idx="21">
                  <c:v>72.6</c:v>
                </c:pt>
                <c:pt idx="22">
                  <c:v>84.21</c:v>
                </c:pt>
                <c:pt idx="23">
                  <c:v>156.06</c:v>
                </c:pt>
                <c:pt idx="24">
                  <c:v>30.27</c:v>
                </c:pt>
                <c:pt idx="25">
                  <c:v>24.46</c:v>
                </c:pt>
                <c:pt idx="26">
                  <c:v>48.55</c:v>
                </c:pt>
                <c:pt idx="27">
                  <c:v>70.69</c:v>
                </c:pt>
                <c:pt idx="28">
                  <c:v>37.57</c:v>
                </c:pt>
                <c:pt idx="29">
                  <c:v>86.93</c:v>
                </c:pt>
                <c:pt idx="30">
                  <c:v>54.38</c:v>
                </c:pt>
                <c:pt idx="31">
                  <c:v>84.44</c:v>
                </c:pt>
                <c:pt idx="32">
                  <c:v>87.31</c:v>
                </c:pt>
                <c:pt idx="33">
                  <c:v>184.38</c:v>
                </c:pt>
                <c:pt idx="34">
                  <c:v>122.44</c:v>
                </c:pt>
                <c:pt idx="35">
                  <c:v>1.26</c:v>
                </c:pt>
                <c:pt idx="36">
                  <c:v>34.36</c:v>
                </c:pt>
                <c:pt idx="37">
                  <c:v>130.58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"Scenario Ⅱ"</c:f>
              <c:strCache>
                <c:ptCount val="1"/>
                <c:pt idx="0">
                  <c:v>Scenario Ⅱ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D$4:$D$41</c:f>
              <c:numCache>
                <c:formatCode>0.00_ </c:formatCode>
                <c:ptCount val="38"/>
                <c:pt idx="0">
                  <c:v>37.83</c:v>
                </c:pt>
                <c:pt idx="1">
                  <c:v>164.63</c:v>
                </c:pt>
                <c:pt idx="2">
                  <c:v>64.32</c:v>
                </c:pt>
                <c:pt idx="3">
                  <c:v>169.67</c:v>
                </c:pt>
                <c:pt idx="4">
                  <c:v>80.98</c:v>
                </c:pt>
                <c:pt idx="5">
                  <c:v>128.5</c:v>
                </c:pt>
                <c:pt idx="6">
                  <c:v>55.61</c:v>
                </c:pt>
                <c:pt idx="7">
                  <c:v>17.57</c:v>
                </c:pt>
                <c:pt idx="8">
                  <c:v>184.39</c:v>
                </c:pt>
                <c:pt idx="9">
                  <c:v>8.49</c:v>
                </c:pt>
                <c:pt idx="10">
                  <c:v>83.96</c:v>
                </c:pt>
                <c:pt idx="11">
                  <c:v>41.19</c:v>
                </c:pt>
                <c:pt idx="12">
                  <c:v>72.31</c:v>
                </c:pt>
                <c:pt idx="13">
                  <c:v>80</c:v>
                </c:pt>
                <c:pt idx="14">
                  <c:v>88.15</c:v>
                </c:pt>
                <c:pt idx="15">
                  <c:v>21.44</c:v>
                </c:pt>
                <c:pt idx="16">
                  <c:v>77.06</c:v>
                </c:pt>
                <c:pt idx="17">
                  <c:v>0.13</c:v>
                </c:pt>
                <c:pt idx="18">
                  <c:v>84.94</c:v>
                </c:pt>
                <c:pt idx="19">
                  <c:v>4.49</c:v>
                </c:pt>
                <c:pt idx="20">
                  <c:v>2.64</c:v>
                </c:pt>
                <c:pt idx="21">
                  <c:v>74.62</c:v>
                </c:pt>
                <c:pt idx="22">
                  <c:v>93.76</c:v>
                </c:pt>
                <c:pt idx="23">
                  <c:v>171.77</c:v>
                </c:pt>
                <c:pt idx="24">
                  <c:v>33.1</c:v>
                </c:pt>
                <c:pt idx="25">
                  <c:v>23.94</c:v>
                </c:pt>
                <c:pt idx="26">
                  <c:v>50.45</c:v>
                </c:pt>
                <c:pt idx="27">
                  <c:v>74.77</c:v>
                </c:pt>
                <c:pt idx="28">
                  <c:v>37.16</c:v>
                </c:pt>
                <c:pt idx="29">
                  <c:v>100.76</c:v>
                </c:pt>
                <c:pt idx="30">
                  <c:v>63.55</c:v>
                </c:pt>
                <c:pt idx="31">
                  <c:v>87.5</c:v>
                </c:pt>
                <c:pt idx="32">
                  <c:v>95.34</c:v>
                </c:pt>
                <c:pt idx="33">
                  <c:v>217.77</c:v>
                </c:pt>
                <c:pt idx="34">
                  <c:v>135.9</c:v>
                </c:pt>
                <c:pt idx="35">
                  <c:v>1.24</c:v>
                </c:pt>
                <c:pt idx="36">
                  <c:v>36.43</c:v>
                </c:pt>
                <c:pt idx="37">
                  <c:v>145.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19056171"/>
        <c:axId val="826803784"/>
      </c:lineChart>
      <c:catAx>
        <c:axId val="31905617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m</a:t>
                </a:r>
                <a:endParaRPr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976126368695027"/>
              <c:y val="0.033333333333333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54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26803784"/>
        <c:crosses val="autoZero"/>
        <c:auto val="1"/>
        <c:lblAlgn val="ctr"/>
        <c:lblOffset val="0"/>
        <c:tickLblSkip val="4"/>
        <c:noMultiLvlLbl val="0"/>
      </c:catAx>
      <c:valAx>
        <c:axId val="826803784"/>
        <c:scaling>
          <c:orientation val="minMax"/>
        </c:scaling>
        <c:delete val="0"/>
        <c:axPos val="l"/>
        <c:numFmt formatCode="0_);[Red]\(0\)" sourceLinked="0"/>
        <c:majorTickMark val="none"/>
        <c:minorTickMark val="in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319056171"/>
        <c:crosses val="autoZero"/>
        <c:crossBetween val="between"/>
        <c:majorUnit val="100"/>
        <c:minorUnit val="50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343205887632382"/>
          <c:y val="0.136666666666667"/>
          <c:w val="0.317716747442111"/>
          <c:h val="0.12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200">
                <a:solidFill>
                  <a:sysClr val="windowText" lastClr="000000"/>
                </a:solidFill>
              </a:rPr>
              <a:t>ET</a:t>
            </a:r>
            <a:endParaRPr lang="en-US" altLang="zh-CN" sz="1200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66792317357746"/>
          <c:y val="0.116666666666667"/>
          <c:w val="0.863830551068031"/>
          <c:h val="0.762755555555556"/>
        </c:manualLayout>
      </c:layout>
      <c:lineChart>
        <c:grouping val="standard"/>
        <c:varyColors val="0"/>
        <c:ser>
          <c:idx val="1"/>
          <c:order val="0"/>
          <c:tx>
            <c:strRef>
              <c:f>"Scenario Ⅰ"</c:f>
              <c:strCache>
                <c:ptCount val="1"/>
                <c:pt idx="0">
                  <c:v>Scenario Ⅰ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  <a:sp3d contourW="15875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K$4:$K$41</c:f>
              <c:numCache>
                <c:formatCode>0.00_ </c:formatCode>
                <c:ptCount val="38"/>
                <c:pt idx="0">
                  <c:v>301.6</c:v>
                </c:pt>
                <c:pt idx="1">
                  <c:v>272.95</c:v>
                </c:pt>
                <c:pt idx="2">
                  <c:v>292.31</c:v>
                </c:pt>
                <c:pt idx="3">
                  <c:v>276.98</c:v>
                </c:pt>
                <c:pt idx="4">
                  <c:v>285.75</c:v>
                </c:pt>
                <c:pt idx="5">
                  <c:v>300.84</c:v>
                </c:pt>
                <c:pt idx="6">
                  <c:v>306.4</c:v>
                </c:pt>
                <c:pt idx="7">
                  <c:v>298.82</c:v>
                </c:pt>
                <c:pt idx="8">
                  <c:v>297.23</c:v>
                </c:pt>
                <c:pt idx="9">
                  <c:v>298.74</c:v>
                </c:pt>
                <c:pt idx="10">
                  <c:v>328.82</c:v>
                </c:pt>
                <c:pt idx="11">
                  <c:v>302.05</c:v>
                </c:pt>
                <c:pt idx="12">
                  <c:v>297.32</c:v>
                </c:pt>
                <c:pt idx="13">
                  <c:v>281.53</c:v>
                </c:pt>
                <c:pt idx="14">
                  <c:v>306.47</c:v>
                </c:pt>
                <c:pt idx="15">
                  <c:v>279.79</c:v>
                </c:pt>
                <c:pt idx="16">
                  <c:v>286.21</c:v>
                </c:pt>
                <c:pt idx="17">
                  <c:v>323.97</c:v>
                </c:pt>
                <c:pt idx="18">
                  <c:v>319.64</c:v>
                </c:pt>
                <c:pt idx="19">
                  <c:v>280.76</c:v>
                </c:pt>
                <c:pt idx="20">
                  <c:v>255.13</c:v>
                </c:pt>
                <c:pt idx="21">
                  <c:v>301.05</c:v>
                </c:pt>
                <c:pt idx="22">
                  <c:v>298.18</c:v>
                </c:pt>
                <c:pt idx="23">
                  <c:v>304.2</c:v>
                </c:pt>
                <c:pt idx="24">
                  <c:v>296.17</c:v>
                </c:pt>
                <c:pt idx="25">
                  <c:v>309.55</c:v>
                </c:pt>
                <c:pt idx="26">
                  <c:v>288.95</c:v>
                </c:pt>
                <c:pt idx="27">
                  <c:v>305.71</c:v>
                </c:pt>
                <c:pt idx="28">
                  <c:v>326.27</c:v>
                </c:pt>
                <c:pt idx="29">
                  <c:v>283.16</c:v>
                </c:pt>
                <c:pt idx="30">
                  <c:v>304.33</c:v>
                </c:pt>
                <c:pt idx="31">
                  <c:v>280.97</c:v>
                </c:pt>
                <c:pt idx="32">
                  <c:v>300.44</c:v>
                </c:pt>
                <c:pt idx="33">
                  <c:v>323.51</c:v>
                </c:pt>
                <c:pt idx="34">
                  <c:v>347.58</c:v>
                </c:pt>
                <c:pt idx="35">
                  <c:v>322.05</c:v>
                </c:pt>
                <c:pt idx="36">
                  <c:v>333.74</c:v>
                </c:pt>
                <c:pt idx="37">
                  <c:v>356.12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"Scenario Ⅱ"</c:f>
              <c:strCache>
                <c:ptCount val="1"/>
                <c:pt idx="0">
                  <c:v>Scenario Ⅱ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F$4:$F$41</c:f>
              <c:numCache>
                <c:formatCode>0.00_ </c:formatCode>
                <c:ptCount val="38"/>
                <c:pt idx="0">
                  <c:v>323.11</c:v>
                </c:pt>
                <c:pt idx="1">
                  <c:v>284.74</c:v>
                </c:pt>
                <c:pt idx="2">
                  <c:v>303.94</c:v>
                </c:pt>
                <c:pt idx="3">
                  <c:v>280.64</c:v>
                </c:pt>
                <c:pt idx="4">
                  <c:v>289.21</c:v>
                </c:pt>
                <c:pt idx="5">
                  <c:v>312.37</c:v>
                </c:pt>
                <c:pt idx="6">
                  <c:v>315.22</c:v>
                </c:pt>
                <c:pt idx="7">
                  <c:v>324.35</c:v>
                </c:pt>
                <c:pt idx="8">
                  <c:v>304.98</c:v>
                </c:pt>
                <c:pt idx="9">
                  <c:v>309.2</c:v>
                </c:pt>
                <c:pt idx="10">
                  <c:v>345.74</c:v>
                </c:pt>
                <c:pt idx="11">
                  <c:v>332.49</c:v>
                </c:pt>
                <c:pt idx="12">
                  <c:v>302.62</c:v>
                </c:pt>
                <c:pt idx="13">
                  <c:v>290.39</c:v>
                </c:pt>
                <c:pt idx="14">
                  <c:v>334.62</c:v>
                </c:pt>
                <c:pt idx="15">
                  <c:v>280.94</c:v>
                </c:pt>
                <c:pt idx="16">
                  <c:v>297.38</c:v>
                </c:pt>
                <c:pt idx="17">
                  <c:v>339.45</c:v>
                </c:pt>
                <c:pt idx="18">
                  <c:v>310.77</c:v>
                </c:pt>
                <c:pt idx="19">
                  <c:v>305.38</c:v>
                </c:pt>
                <c:pt idx="20">
                  <c:v>262.81</c:v>
                </c:pt>
                <c:pt idx="21">
                  <c:v>311.83</c:v>
                </c:pt>
                <c:pt idx="22">
                  <c:v>308.66</c:v>
                </c:pt>
                <c:pt idx="23">
                  <c:v>310.44</c:v>
                </c:pt>
                <c:pt idx="24">
                  <c:v>307.62</c:v>
                </c:pt>
                <c:pt idx="25">
                  <c:v>332.99</c:v>
                </c:pt>
                <c:pt idx="26">
                  <c:v>292.86</c:v>
                </c:pt>
                <c:pt idx="27">
                  <c:v>328.65</c:v>
                </c:pt>
                <c:pt idx="28">
                  <c:v>334.68</c:v>
                </c:pt>
                <c:pt idx="29">
                  <c:v>298.35</c:v>
                </c:pt>
                <c:pt idx="30">
                  <c:v>318.91</c:v>
                </c:pt>
                <c:pt idx="31">
                  <c:v>294.09</c:v>
                </c:pt>
                <c:pt idx="32">
                  <c:v>302.44</c:v>
                </c:pt>
                <c:pt idx="33">
                  <c:v>346.68</c:v>
                </c:pt>
                <c:pt idx="34">
                  <c:v>351.15</c:v>
                </c:pt>
                <c:pt idx="35">
                  <c:v>327.3</c:v>
                </c:pt>
                <c:pt idx="36">
                  <c:v>359.56</c:v>
                </c:pt>
                <c:pt idx="37">
                  <c:v>365.1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19056171"/>
        <c:axId val="826803784"/>
      </c:lineChart>
      <c:catAx>
        <c:axId val="31905617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m</a:t>
                </a:r>
                <a:endParaRPr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976126368695027"/>
              <c:y val="0.033333333333333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54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26803784"/>
        <c:crosses val="autoZero"/>
        <c:auto val="1"/>
        <c:lblAlgn val="ctr"/>
        <c:lblOffset val="0"/>
        <c:tickLblSkip val="4"/>
        <c:noMultiLvlLbl val="0"/>
      </c:catAx>
      <c:valAx>
        <c:axId val="826803784"/>
        <c:scaling>
          <c:orientation val="minMax"/>
          <c:min val="250"/>
        </c:scaling>
        <c:delete val="0"/>
        <c:axPos val="l"/>
        <c:numFmt formatCode="0_);[Red]\(0\)" sourceLinked="0"/>
        <c:majorTickMark val="none"/>
        <c:minorTickMark val="in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319056171"/>
        <c:crosses val="autoZero"/>
        <c:crossBetween val="between"/>
        <c:majorUnit val="50"/>
        <c:minorUnit val="25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343205887632382"/>
          <c:y val="0.136666666666667"/>
          <c:w val="0.317716747442111"/>
          <c:h val="0.12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  <a:r>
              <a:rPr lang="en-US" altLang="zh-CN" sz="1200">
                <a:solidFill>
                  <a:sysClr val="windowText" lastClr="000000"/>
                </a:solidFill>
              </a:rPr>
              <a:t>SW</a:t>
            </a:r>
            <a:endParaRPr lang="en-US" altLang="zh-CN" sz="1200">
              <a:solidFill>
                <a:sysClr val="windowText" lastClr="000000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66792317357746"/>
          <c:y val="0.116666666666667"/>
          <c:w val="0.863830551068031"/>
          <c:h val="0.762755555555556"/>
        </c:manualLayout>
      </c:layout>
      <c:lineChart>
        <c:grouping val="standard"/>
        <c:varyColors val="0"/>
        <c:ser>
          <c:idx val="1"/>
          <c:order val="0"/>
          <c:tx>
            <c:strRef>
              <c:f>"Scenario Ⅰ"</c:f>
              <c:strCache>
                <c:ptCount val="1"/>
                <c:pt idx="0">
                  <c:v>Scenario Ⅰ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  <a:sp3d contourW="15875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J$4:$J$41</c:f>
              <c:numCache>
                <c:formatCode>0.00_ </c:formatCode>
                <c:ptCount val="38"/>
                <c:pt idx="0">
                  <c:v>65.44</c:v>
                </c:pt>
                <c:pt idx="1">
                  <c:v>78.89</c:v>
                </c:pt>
                <c:pt idx="2">
                  <c:v>65.64</c:v>
                </c:pt>
                <c:pt idx="3">
                  <c:v>81.02</c:v>
                </c:pt>
                <c:pt idx="4">
                  <c:v>72.9</c:v>
                </c:pt>
                <c:pt idx="5">
                  <c:v>75.1</c:v>
                </c:pt>
                <c:pt idx="6">
                  <c:v>43.68</c:v>
                </c:pt>
                <c:pt idx="7">
                  <c:v>85.58</c:v>
                </c:pt>
                <c:pt idx="8">
                  <c:v>54.05</c:v>
                </c:pt>
                <c:pt idx="9">
                  <c:v>80.64</c:v>
                </c:pt>
                <c:pt idx="10">
                  <c:v>83.57</c:v>
                </c:pt>
                <c:pt idx="11">
                  <c:v>88.38</c:v>
                </c:pt>
                <c:pt idx="12">
                  <c:v>73.3</c:v>
                </c:pt>
                <c:pt idx="13">
                  <c:v>91.49</c:v>
                </c:pt>
                <c:pt idx="14">
                  <c:v>111.76</c:v>
                </c:pt>
                <c:pt idx="15">
                  <c:v>75.52</c:v>
                </c:pt>
                <c:pt idx="16">
                  <c:v>87.91</c:v>
                </c:pt>
                <c:pt idx="17">
                  <c:v>71.6</c:v>
                </c:pt>
                <c:pt idx="18">
                  <c:v>56.14</c:v>
                </c:pt>
                <c:pt idx="19">
                  <c:v>56.6</c:v>
                </c:pt>
                <c:pt idx="20">
                  <c:v>91.33</c:v>
                </c:pt>
                <c:pt idx="21">
                  <c:v>95.6</c:v>
                </c:pt>
                <c:pt idx="22">
                  <c:v>97.13</c:v>
                </c:pt>
                <c:pt idx="23">
                  <c:v>106.55</c:v>
                </c:pt>
                <c:pt idx="24">
                  <c:v>84.46</c:v>
                </c:pt>
                <c:pt idx="25">
                  <c:v>78.92</c:v>
                </c:pt>
                <c:pt idx="26">
                  <c:v>77.61</c:v>
                </c:pt>
                <c:pt idx="27">
                  <c:v>101.13</c:v>
                </c:pt>
                <c:pt idx="28">
                  <c:v>81.64</c:v>
                </c:pt>
                <c:pt idx="29">
                  <c:v>111.68</c:v>
                </c:pt>
                <c:pt idx="30">
                  <c:v>65.91</c:v>
                </c:pt>
                <c:pt idx="31">
                  <c:v>115.92</c:v>
                </c:pt>
                <c:pt idx="32">
                  <c:v>84.7</c:v>
                </c:pt>
                <c:pt idx="33">
                  <c:v>85.45</c:v>
                </c:pt>
                <c:pt idx="34">
                  <c:v>63.65</c:v>
                </c:pt>
                <c:pt idx="35">
                  <c:v>90.54</c:v>
                </c:pt>
                <c:pt idx="36">
                  <c:v>95.41</c:v>
                </c:pt>
                <c:pt idx="37">
                  <c:v>88.61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"Scenario Ⅱ"</c:f>
              <c:strCache>
                <c:ptCount val="1"/>
                <c:pt idx="0">
                  <c:v>Scenario Ⅱ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6'!$A$4:$A$41</c:f>
              <c:numCache>
                <c:formatCode>General</c:formatCode>
                <c:ptCount val="38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</c:numCache>
            </c:numRef>
          </c:cat>
          <c:val>
            <c:numRef>
              <c:f>'fig6'!$E$4:$E$41</c:f>
              <c:numCache>
                <c:formatCode>0.00_ </c:formatCode>
                <c:ptCount val="38"/>
                <c:pt idx="0">
                  <c:v>52.33</c:v>
                </c:pt>
                <c:pt idx="1">
                  <c:v>67.56</c:v>
                </c:pt>
                <c:pt idx="2">
                  <c:v>54.31</c:v>
                </c:pt>
                <c:pt idx="3">
                  <c:v>77.08</c:v>
                </c:pt>
                <c:pt idx="4">
                  <c:v>69.26</c:v>
                </c:pt>
                <c:pt idx="5">
                  <c:v>67.35</c:v>
                </c:pt>
                <c:pt idx="6">
                  <c:v>32.96</c:v>
                </c:pt>
                <c:pt idx="7">
                  <c:v>66.16</c:v>
                </c:pt>
                <c:pt idx="8">
                  <c:v>42.06</c:v>
                </c:pt>
                <c:pt idx="9">
                  <c:v>75.22</c:v>
                </c:pt>
                <c:pt idx="10">
                  <c:v>71.56</c:v>
                </c:pt>
                <c:pt idx="11">
                  <c:v>60.11</c:v>
                </c:pt>
                <c:pt idx="12">
                  <c:v>64.11</c:v>
                </c:pt>
                <c:pt idx="13">
                  <c:v>88.18</c:v>
                </c:pt>
                <c:pt idx="14">
                  <c:v>98.2</c:v>
                </c:pt>
                <c:pt idx="15">
                  <c:v>72.68</c:v>
                </c:pt>
                <c:pt idx="16">
                  <c:v>75.14</c:v>
                </c:pt>
                <c:pt idx="17">
                  <c:v>52.24</c:v>
                </c:pt>
                <c:pt idx="18">
                  <c:v>61.87</c:v>
                </c:pt>
                <c:pt idx="19">
                  <c:v>43.57</c:v>
                </c:pt>
                <c:pt idx="20">
                  <c:v>87.33</c:v>
                </c:pt>
                <c:pt idx="21">
                  <c:v>93.64</c:v>
                </c:pt>
                <c:pt idx="22">
                  <c:v>90.7</c:v>
                </c:pt>
                <c:pt idx="23">
                  <c:v>100.54</c:v>
                </c:pt>
                <c:pt idx="24">
                  <c:v>77.5</c:v>
                </c:pt>
                <c:pt idx="25">
                  <c:v>69.08</c:v>
                </c:pt>
                <c:pt idx="26">
                  <c:v>81.51</c:v>
                </c:pt>
                <c:pt idx="27">
                  <c:v>92.37</c:v>
                </c:pt>
                <c:pt idx="28">
                  <c:v>80.68</c:v>
                </c:pt>
                <c:pt idx="29">
                  <c:v>105.64</c:v>
                </c:pt>
                <c:pt idx="30">
                  <c:v>50.62</c:v>
                </c:pt>
                <c:pt idx="31">
                  <c:v>109.92</c:v>
                </c:pt>
                <c:pt idx="32">
                  <c:v>81.03</c:v>
                </c:pt>
                <c:pt idx="33">
                  <c:v>67.8</c:v>
                </c:pt>
                <c:pt idx="34">
                  <c:v>56.4</c:v>
                </c:pt>
                <c:pt idx="35">
                  <c:v>83.23</c:v>
                </c:pt>
                <c:pt idx="36">
                  <c:v>78.25</c:v>
                </c:pt>
                <c:pt idx="37">
                  <c:v>79.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319056171"/>
        <c:axId val="826803784"/>
      </c:lineChart>
      <c:catAx>
        <c:axId val="31905617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m</a:t>
                </a:r>
                <a:endParaRPr sz="100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976126368695027"/>
              <c:y val="0.033333333333333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54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26803784"/>
        <c:crosses val="autoZero"/>
        <c:auto val="1"/>
        <c:lblAlgn val="ctr"/>
        <c:lblOffset val="0"/>
        <c:tickLblSkip val="4"/>
        <c:noMultiLvlLbl val="0"/>
      </c:catAx>
      <c:valAx>
        <c:axId val="826803784"/>
        <c:scaling>
          <c:orientation val="minMax"/>
          <c:max val="150"/>
        </c:scaling>
        <c:delete val="0"/>
        <c:axPos val="l"/>
        <c:numFmt formatCode="0_);[Red]\(0\)" sourceLinked="0"/>
        <c:majorTickMark val="none"/>
        <c:minorTickMark val="in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319056171"/>
        <c:crosses val="autoZero"/>
        <c:crossBetween val="between"/>
        <c:majorUnit val="50"/>
        <c:minorUnit val="25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343205887632382"/>
          <c:y val="0.136666666666667"/>
          <c:w val="0.317716747442111"/>
          <c:h val="0.12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67674244316763"/>
          <c:y val="0.058721183123097"/>
          <c:w val="0.91948538596053"/>
          <c:h val="0.809569377990431"/>
        </c:manualLayout>
      </c:layout>
      <c:lineChart>
        <c:grouping val="standard"/>
        <c:varyColors val="0"/>
        <c:ser>
          <c:idx val="0"/>
          <c:order val="0"/>
          <c:tx>
            <c:strRef>
              <c:f>"wheat"</c:f>
              <c:strCache>
                <c:ptCount val="1"/>
                <c:pt idx="0">
                  <c:v>wheat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9'!$T$2:$T$25</c:f>
              <c:numCache>
                <c:formatCode>General</c:formatCode>
                <c:ptCount val="2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  <c:pt idx="14">
                  <c:v>2008</c:v>
                </c:pt>
                <c:pt idx="15">
                  <c:v>2009</c:v>
                </c:pt>
                <c:pt idx="16">
                  <c:v>2010</c:v>
                </c:pt>
                <c:pt idx="17">
                  <c:v>2011</c:v>
                </c:pt>
                <c:pt idx="18">
                  <c:v>2012</c:v>
                </c:pt>
                <c:pt idx="19">
                  <c:v>2013</c:v>
                </c:pt>
                <c:pt idx="20">
                  <c:v>2014</c:v>
                </c:pt>
                <c:pt idx="21">
                  <c:v>2015</c:v>
                </c:pt>
                <c:pt idx="22">
                  <c:v>2016</c:v>
                </c:pt>
                <c:pt idx="23">
                  <c:v>2017</c:v>
                </c:pt>
              </c:numCache>
            </c:numRef>
          </c:cat>
          <c:val>
            <c:numRef>
              <c:f>'fig9'!$U$2:$U$25</c:f>
              <c:numCache>
                <c:formatCode>General</c:formatCode>
                <c:ptCount val="24"/>
                <c:pt idx="0">
                  <c:v>35.1123647620758</c:v>
                </c:pt>
                <c:pt idx="1">
                  <c:v>36.0205136219393</c:v>
                </c:pt>
                <c:pt idx="2">
                  <c:v>35.2730878407703</c:v>
                </c:pt>
                <c:pt idx="3">
                  <c:v>34.4813311344531</c:v>
                </c:pt>
                <c:pt idx="4">
                  <c:v>34.8499274443658</c:v>
                </c:pt>
                <c:pt idx="5">
                  <c:v>30.8147386644199</c:v>
                </c:pt>
                <c:pt idx="6">
                  <c:v>30.5581286339969</c:v>
                </c:pt>
                <c:pt idx="7">
                  <c:v>26.4009752894045</c:v>
                </c:pt>
                <c:pt idx="8">
                  <c:v>14.05983367857</c:v>
                </c:pt>
                <c:pt idx="9">
                  <c:v>12.4550765295897</c:v>
                </c:pt>
                <c:pt idx="10">
                  <c:v>2.55760692761449</c:v>
                </c:pt>
                <c:pt idx="11">
                  <c:v>1.99345689034127</c:v>
                </c:pt>
                <c:pt idx="12">
                  <c:v>5.91336321703435</c:v>
                </c:pt>
                <c:pt idx="13">
                  <c:v>5.40994518908258</c:v>
                </c:pt>
                <c:pt idx="14">
                  <c:v>0.445161375118687</c:v>
                </c:pt>
                <c:pt idx="15">
                  <c:v>0.143374154929619</c:v>
                </c:pt>
                <c:pt idx="16">
                  <c:v>0.351413955737447</c:v>
                </c:pt>
                <c:pt idx="17">
                  <c:v>0.360557614437446</c:v>
                </c:pt>
                <c:pt idx="18">
                  <c:v>0.45853907460585</c:v>
                </c:pt>
                <c:pt idx="19">
                  <c:v>0.578136358604315</c:v>
                </c:pt>
                <c:pt idx="20">
                  <c:v>0.51709795168343</c:v>
                </c:pt>
                <c:pt idx="21">
                  <c:v>0.482673180491805</c:v>
                </c:pt>
                <c:pt idx="22">
                  <c:v>0.51327173071502</c:v>
                </c:pt>
                <c:pt idx="23">
                  <c:v>0.52059840822172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aize"</c:f>
              <c:strCache>
                <c:ptCount val="1"/>
                <c:pt idx="0">
                  <c:v>maiz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9'!$T$2:$T$25</c:f>
              <c:numCache>
                <c:formatCode>General</c:formatCode>
                <c:ptCount val="2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  <c:pt idx="14">
                  <c:v>2008</c:v>
                </c:pt>
                <c:pt idx="15">
                  <c:v>2009</c:v>
                </c:pt>
                <c:pt idx="16">
                  <c:v>2010</c:v>
                </c:pt>
                <c:pt idx="17">
                  <c:v>2011</c:v>
                </c:pt>
                <c:pt idx="18">
                  <c:v>2012</c:v>
                </c:pt>
                <c:pt idx="19">
                  <c:v>2013</c:v>
                </c:pt>
                <c:pt idx="20">
                  <c:v>2014</c:v>
                </c:pt>
                <c:pt idx="21">
                  <c:v>2015</c:v>
                </c:pt>
                <c:pt idx="22">
                  <c:v>2016</c:v>
                </c:pt>
                <c:pt idx="23">
                  <c:v>2017</c:v>
                </c:pt>
              </c:numCache>
            </c:numRef>
          </c:cat>
          <c:val>
            <c:numRef>
              <c:f>'fig9'!$V$2:$V$25</c:f>
              <c:numCache>
                <c:formatCode>General</c:formatCode>
                <c:ptCount val="24"/>
                <c:pt idx="0">
                  <c:v>13.6006185508208</c:v>
                </c:pt>
                <c:pt idx="1">
                  <c:v>17.2388335032168</c:v>
                </c:pt>
                <c:pt idx="2">
                  <c:v>20.7159039846354</c:v>
                </c:pt>
                <c:pt idx="3">
                  <c:v>23.5712916063081</c:v>
                </c:pt>
                <c:pt idx="4">
                  <c:v>20.9220289722357</c:v>
                </c:pt>
                <c:pt idx="5">
                  <c:v>22.9858058107766</c:v>
                </c:pt>
                <c:pt idx="6">
                  <c:v>19.9427811476154</c:v>
                </c:pt>
                <c:pt idx="7">
                  <c:v>20.8482151576532</c:v>
                </c:pt>
                <c:pt idx="8">
                  <c:v>24.7401438924023</c:v>
                </c:pt>
                <c:pt idx="9">
                  <c:v>26.7550819591422</c:v>
                </c:pt>
                <c:pt idx="10">
                  <c:v>30.686376341342</c:v>
                </c:pt>
                <c:pt idx="11">
                  <c:v>32.4556969636709</c:v>
                </c:pt>
                <c:pt idx="12">
                  <c:v>34.3332953913685</c:v>
                </c:pt>
                <c:pt idx="13">
                  <c:v>33.024033018942</c:v>
                </c:pt>
                <c:pt idx="14">
                  <c:v>31.5478684899448</c:v>
                </c:pt>
                <c:pt idx="15">
                  <c:v>35.0176207822211</c:v>
                </c:pt>
                <c:pt idx="16">
                  <c:v>34.8344638764523</c:v>
                </c:pt>
                <c:pt idx="17">
                  <c:v>38.5411793984199</c:v>
                </c:pt>
                <c:pt idx="18">
                  <c:v>36.4299966797209</c:v>
                </c:pt>
                <c:pt idx="19">
                  <c:v>39.919819795606</c:v>
                </c:pt>
                <c:pt idx="20">
                  <c:v>41.0916832427204</c:v>
                </c:pt>
                <c:pt idx="21">
                  <c:v>41.452629527646</c:v>
                </c:pt>
                <c:pt idx="22">
                  <c:v>35.4357049743289</c:v>
                </c:pt>
                <c:pt idx="23">
                  <c:v>31.52032959391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potato"</c:f>
              <c:strCache>
                <c:ptCount val="1"/>
                <c:pt idx="0">
                  <c:v>potato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9'!$T$2:$T$25</c:f>
              <c:numCache>
                <c:formatCode>General</c:formatCode>
                <c:ptCount val="2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  <c:pt idx="14">
                  <c:v>2008</c:v>
                </c:pt>
                <c:pt idx="15">
                  <c:v>2009</c:v>
                </c:pt>
                <c:pt idx="16">
                  <c:v>2010</c:v>
                </c:pt>
                <c:pt idx="17">
                  <c:v>2011</c:v>
                </c:pt>
                <c:pt idx="18">
                  <c:v>2012</c:v>
                </c:pt>
                <c:pt idx="19">
                  <c:v>2013</c:v>
                </c:pt>
                <c:pt idx="20">
                  <c:v>2014</c:v>
                </c:pt>
                <c:pt idx="21">
                  <c:v>2015</c:v>
                </c:pt>
                <c:pt idx="22">
                  <c:v>2016</c:v>
                </c:pt>
                <c:pt idx="23">
                  <c:v>2017</c:v>
                </c:pt>
              </c:numCache>
            </c:numRef>
          </c:cat>
          <c:val>
            <c:numRef>
              <c:f>'fig9'!$W$2:$W$25</c:f>
              <c:numCache>
                <c:formatCode>General</c:formatCode>
                <c:ptCount val="24"/>
                <c:pt idx="0">
                  <c:v>12.6467701771841</c:v>
                </c:pt>
                <c:pt idx="1">
                  <c:v>20.4230918019866</c:v>
                </c:pt>
                <c:pt idx="2">
                  <c:v>23.4994145987946</c:v>
                </c:pt>
                <c:pt idx="3">
                  <c:v>15.3635043283323</c:v>
                </c:pt>
                <c:pt idx="4">
                  <c:v>18.4189229791542</c:v>
                </c:pt>
                <c:pt idx="5">
                  <c:v>19.8935982917274</c:v>
                </c:pt>
                <c:pt idx="6">
                  <c:v>26.6945222269754</c:v>
                </c:pt>
                <c:pt idx="7">
                  <c:v>27.1409555604245</c:v>
                </c:pt>
                <c:pt idx="8">
                  <c:v>28.3289453947621</c:v>
                </c:pt>
                <c:pt idx="9">
                  <c:v>30.7037947397314</c:v>
                </c:pt>
                <c:pt idx="10">
                  <c:v>29.5621151254199</c:v>
                </c:pt>
                <c:pt idx="11">
                  <c:v>23.7733024651961</c:v>
                </c:pt>
                <c:pt idx="12">
                  <c:v>23.2763614202201</c:v>
                </c:pt>
                <c:pt idx="13">
                  <c:v>25.5492060107817</c:v>
                </c:pt>
                <c:pt idx="14">
                  <c:v>43.4015050987792</c:v>
                </c:pt>
                <c:pt idx="15">
                  <c:v>28.2053523609386</c:v>
                </c:pt>
                <c:pt idx="16">
                  <c:v>30.4566447950644</c:v>
                </c:pt>
                <c:pt idx="17">
                  <c:v>28.4119779952585</c:v>
                </c:pt>
                <c:pt idx="18">
                  <c:v>31.19619287133</c:v>
                </c:pt>
                <c:pt idx="19">
                  <c:v>31.6711822080604</c:v>
                </c:pt>
                <c:pt idx="20">
                  <c:v>32.3808893108545</c:v>
                </c:pt>
                <c:pt idx="21">
                  <c:v>32.4045775387283</c:v>
                </c:pt>
                <c:pt idx="22">
                  <c:v>34.4761277782228</c:v>
                </c:pt>
                <c:pt idx="23">
                  <c:v>36.85313078418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soybean"</c:f>
              <c:strCache>
                <c:ptCount val="1"/>
                <c:pt idx="0">
                  <c:v>soybean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9'!$T$2:$T$25</c:f>
              <c:numCache>
                <c:formatCode>General</c:formatCode>
                <c:ptCount val="2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  <c:pt idx="14">
                  <c:v>2008</c:v>
                </c:pt>
                <c:pt idx="15">
                  <c:v>2009</c:v>
                </c:pt>
                <c:pt idx="16">
                  <c:v>2010</c:v>
                </c:pt>
                <c:pt idx="17">
                  <c:v>2011</c:v>
                </c:pt>
                <c:pt idx="18">
                  <c:v>2012</c:v>
                </c:pt>
                <c:pt idx="19">
                  <c:v>2013</c:v>
                </c:pt>
                <c:pt idx="20">
                  <c:v>2014</c:v>
                </c:pt>
                <c:pt idx="21">
                  <c:v>2015</c:v>
                </c:pt>
                <c:pt idx="22">
                  <c:v>2016</c:v>
                </c:pt>
                <c:pt idx="23">
                  <c:v>2017</c:v>
                </c:pt>
              </c:numCache>
            </c:numRef>
          </c:cat>
          <c:val>
            <c:numRef>
              <c:f>'fig9'!$X$2:$X$25</c:f>
              <c:numCache>
                <c:formatCode>General</c:formatCode>
                <c:ptCount val="24"/>
                <c:pt idx="0">
                  <c:v>29.2468364842732</c:v>
                </c:pt>
                <c:pt idx="1">
                  <c:v>18.2249868346917</c:v>
                </c:pt>
                <c:pt idx="2">
                  <c:v>11.9090784403128</c:v>
                </c:pt>
                <c:pt idx="3">
                  <c:v>19.0164543068806</c:v>
                </c:pt>
                <c:pt idx="4">
                  <c:v>19.7470992919278</c:v>
                </c:pt>
                <c:pt idx="5">
                  <c:v>20.0060649865605</c:v>
                </c:pt>
                <c:pt idx="6">
                  <c:v>14.6761320647913</c:v>
                </c:pt>
                <c:pt idx="7">
                  <c:v>16.3020354740129</c:v>
                </c:pt>
                <c:pt idx="8">
                  <c:v>23.596786128246</c:v>
                </c:pt>
                <c:pt idx="9">
                  <c:v>18.5834823777257</c:v>
                </c:pt>
                <c:pt idx="10">
                  <c:v>26.1982263807684</c:v>
                </c:pt>
                <c:pt idx="11">
                  <c:v>31.166183403684</c:v>
                </c:pt>
                <c:pt idx="12">
                  <c:v>26.6529822854126</c:v>
                </c:pt>
                <c:pt idx="13">
                  <c:v>27.2049728631579</c:v>
                </c:pt>
                <c:pt idx="14">
                  <c:v>20.7736419875189</c:v>
                </c:pt>
                <c:pt idx="15">
                  <c:v>28.1083810035153</c:v>
                </c:pt>
                <c:pt idx="16">
                  <c:v>25.3280141843854</c:v>
                </c:pt>
                <c:pt idx="17">
                  <c:v>23.1409710078459</c:v>
                </c:pt>
                <c:pt idx="18">
                  <c:v>23.9613644879767</c:v>
                </c:pt>
                <c:pt idx="19">
                  <c:v>20.2390278598815</c:v>
                </c:pt>
                <c:pt idx="20">
                  <c:v>17.9186467371776</c:v>
                </c:pt>
                <c:pt idx="21">
                  <c:v>18.5361967003657</c:v>
                </c:pt>
                <c:pt idx="22">
                  <c:v>21.6620374408305</c:v>
                </c:pt>
                <c:pt idx="23">
                  <c:v>22.103371888413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oil crops"</c:f>
              <c:strCache>
                <c:ptCount val="1"/>
                <c:pt idx="0">
                  <c:v>oil crops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  <a:sp3d contourW="19050"/>
          </c:spPr>
          <c:marker>
            <c:symbol val="none"/>
          </c:marker>
          <c:dLbls>
            <c:delete val="1"/>
          </c:dLbls>
          <c:cat>
            <c:numRef>
              <c:f>'fig9'!$T$2:$T$25</c:f>
              <c:numCache>
                <c:formatCode>General</c:formatCode>
                <c:ptCount val="2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  <c:pt idx="14">
                  <c:v>2008</c:v>
                </c:pt>
                <c:pt idx="15">
                  <c:v>2009</c:v>
                </c:pt>
                <c:pt idx="16">
                  <c:v>2010</c:v>
                </c:pt>
                <c:pt idx="17">
                  <c:v>2011</c:v>
                </c:pt>
                <c:pt idx="18">
                  <c:v>2012</c:v>
                </c:pt>
                <c:pt idx="19">
                  <c:v>2013</c:v>
                </c:pt>
                <c:pt idx="20">
                  <c:v>2014</c:v>
                </c:pt>
                <c:pt idx="21">
                  <c:v>2015</c:v>
                </c:pt>
                <c:pt idx="22">
                  <c:v>2016</c:v>
                </c:pt>
                <c:pt idx="23">
                  <c:v>2017</c:v>
                </c:pt>
              </c:numCache>
            </c:numRef>
          </c:cat>
          <c:val>
            <c:numRef>
              <c:f>'fig9'!$Y$2:$Y$25</c:f>
              <c:numCache>
                <c:formatCode>General</c:formatCode>
                <c:ptCount val="24"/>
                <c:pt idx="0">
                  <c:v>9.39341002564612</c:v>
                </c:pt>
                <c:pt idx="1">
                  <c:v>8.09257423816559</c:v>
                </c:pt>
                <c:pt idx="2">
                  <c:v>8.60251513548687</c:v>
                </c:pt>
                <c:pt idx="3">
                  <c:v>7.56741862402584</c:v>
                </c:pt>
                <c:pt idx="4">
                  <c:v>6.06202131231654</c:v>
                </c:pt>
                <c:pt idx="5">
                  <c:v>6.29979224651562</c:v>
                </c:pt>
                <c:pt idx="6">
                  <c:v>8.128435926621</c:v>
                </c:pt>
                <c:pt idx="7">
                  <c:v>9.30781851850495</c:v>
                </c:pt>
                <c:pt idx="8">
                  <c:v>9.27429090601962</c:v>
                </c:pt>
                <c:pt idx="9">
                  <c:v>11.502564393811</c:v>
                </c:pt>
                <c:pt idx="10">
                  <c:v>10.9956752248552</c:v>
                </c:pt>
                <c:pt idx="11">
                  <c:v>10.6113602771077</c:v>
                </c:pt>
                <c:pt idx="12">
                  <c:v>9.82399768596448</c:v>
                </c:pt>
                <c:pt idx="13">
                  <c:v>8.81184291803583</c:v>
                </c:pt>
                <c:pt idx="14">
                  <c:v>3.83182304863852</c:v>
                </c:pt>
                <c:pt idx="15">
                  <c:v>8.52527169839535</c:v>
                </c:pt>
                <c:pt idx="16">
                  <c:v>9.02946318836046</c:v>
                </c:pt>
                <c:pt idx="17">
                  <c:v>9.54531398403826</c:v>
                </c:pt>
                <c:pt idx="18">
                  <c:v>7.95390688636647</c:v>
                </c:pt>
                <c:pt idx="19">
                  <c:v>7.59183377784783</c:v>
                </c:pt>
                <c:pt idx="20">
                  <c:v>8.09168275756414</c:v>
                </c:pt>
                <c:pt idx="21">
                  <c:v>7.12392305276817</c:v>
                </c:pt>
                <c:pt idx="22">
                  <c:v>7.91285807590275</c:v>
                </c:pt>
                <c:pt idx="23">
                  <c:v>9.0025693252672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08664256"/>
        <c:axId val="608665376"/>
      </c:lineChart>
      <c:catAx>
        <c:axId val="6086642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%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783537346989758"/>
              <c:y val="0.006524575902566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in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54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608665376"/>
        <c:crosses val="autoZero"/>
        <c:auto val="1"/>
        <c:lblAlgn val="ctr"/>
        <c:lblOffset val="100"/>
        <c:tickLblSkip val="2"/>
        <c:noMultiLvlLbl val="0"/>
      </c:catAx>
      <c:valAx>
        <c:axId val="60866537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ifferent crops footprint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374718960779415"/>
              <c:y val="0.2312309699869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0" cap="flat" cmpd="sng" algn="ctr">
            <a:solidFill>
              <a:schemeClr val="dk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608664256"/>
        <c:crosses val="autoZero"/>
        <c:crossBetween val="between"/>
        <c:majorUnit val="10"/>
        <c:minorUnit val="5"/>
      </c:valAx>
      <c:spPr>
        <a:noFill/>
        <a:ln w="3175"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71496377716712"/>
          <c:y val="0.0946063505872118"/>
          <c:w val="0.657132150886835"/>
          <c:h val="0.058721183123097"/>
        </c:manualLayout>
      </c:layout>
      <c:overlay val="0"/>
      <c:spPr>
        <a:noFill/>
        <a:ln w="31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5" Type="http://schemas.openxmlformats.org/officeDocument/2006/relationships/chart" Target="../charts/chart8.xml"/><Relationship Id="rId4" Type="http://schemas.openxmlformats.org/officeDocument/2006/relationships/chart" Target="../charts/chart7.xml"/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0</xdr:colOff>
      <xdr:row>27</xdr:row>
      <xdr:rowOff>0</xdr:rowOff>
    </xdr:from>
    <xdr:to>
      <xdr:col>16</xdr:col>
      <xdr:colOff>684530</xdr:colOff>
      <xdr:row>45</xdr:row>
      <xdr:rowOff>94615</xdr:rowOff>
    </xdr:to>
    <xdr:graphicFrame>
      <xdr:nvGraphicFramePr>
        <xdr:cNvPr id="4" name="图表 3"/>
        <xdr:cNvGraphicFramePr/>
      </xdr:nvGraphicFramePr>
      <xdr:xfrm>
        <a:off x="8734425" y="5143500"/>
        <a:ext cx="5485130" cy="34283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16</xdr:col>
      <xdr:colOff>684530</xdr:colOff>
      <xdr:row>24</xdr:row>
      <xdr:rowOff>189865</xdr:rowOff>
    </xdr:to>
    <xdr:graphicFrame>
      <xdr:nvGraphicFramePr>
        <xdr:cNvPr id="5" name="图表 4"/>
        <xdr:cNvGraphicFramePr/>
      </xdr:nvGraphicFramePr>
      <xdr:xfrm>
        <a:off x="8734425" y="1333500"/>
        <a:ext cx="5485130" cy="34283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47</xdr:row>
      <xdr:rowOff>0</xdr:rowOff>
    </xdr:from>
    <xdr:to>
      <xdr:col>16</xdr:col>
      <xdr:colOff>684530</xdr:colOff>
      <xdr:row>66</xdr:row>
      <xdr:rowOff>170815</xdr:rowOff>
    </xdr:to>
    <xdr:graphicFrame>
      <xdr:nvGraphicFramePr>
        <xdr:cNvPr id="6" name="图表 5"/>
        <xdr:cNvGraphicFramePr/>
      </xdr:nvGraphicFramePr>
      <xdr:xfrm>
        <a:off x="8734425" y="8820150"/>
        <a:ext cx="5485130" cy="34283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0</xdr:colOff>
      <xdr:row>2</xdr:row>
      <xdr:rowOff>0</xdr:rowOff>
    </xdr:from>
    <xdr:to>
      <xdr:col>17</xdr:col>
      <xdr:colOff>504190</xdr:colOff>
      <xdr:row>17</xdr:row>
      <xdr:rowOff>0</xdr:rowOff>
    </xdr:to>
    <xdr:graphicFrame>
      <xdr:nvGraphicFramePr>
        <xdr:cNvPr id="7" name="图表 6"/>
        <xdr:cNvGraphicFramePr/>
      </xdr:nvGraphicFramePr>
      <xdr:xfrm>
        <a:off x="7154545" y="621030"/>
        <a:ext cx="3536950" cy="2857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2</xdr:row>
      <xdr:rowOff>0</xdr:rowOff>
    </xdr:from>
    <xdr:to>
      <xdr:col>25</xdr:col>
      <xdr:colOff>504190</xdr:colOff>
      <xdr:row>17</xdr:row>
      <xdr:rowOff>0</xdr:rowOff>
    </xdr:to>
    <xdr:graphicFrame>
      <xdr:nvGraphicFramePr>
        <xdr:cNvPr id="8" name="图表 7"/>
        <xdr:cNvGraphicFramePr/>
      </xdr:nvGraphicFramePr>
      <xdr:xfrm>
        <a:off x="11198225" y="621030"/>
        <a:ext cx="3536950" cy="2857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8</xdr:row>
      <xdr:rowOff>0</xdr:rowOff>
    </xdr:from>
    <xdr:to>
      <xdr:col>17</xdr:col>
      <xdr:colOff>504190</xdr:colOff>
      <xdr:row>33</xdr:row>
      <xdr:rowOff>0</xdr:rowOff>
    </xdr:to>
    <xdr:graphicFrame>
      <xdr:nvGraphicFramePr>
        <xdr:cNvPr id="9" name="图表 8"/>
        <xdr:cNvGraphicFramePr/>
      </xdr:nvGraphicFramePr>
      <xdr:xfrm>
        <a:off x="7154545" y="3669030"/>
        <a:ext cx="3536950" cy="2857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18</xdr:row>
      <xdr:rowOff>0</xdr:rowOff>
    </xdr:from>
    <xdr:to>
      <xdr:col>25</xdr:col>
      <xdr:colOff>504190</xdr:colOff>
      <xdr:row>33</xdr:row>
      <xdr:rowOff>0</xdr:rowOff>
    </xdr:to>
    <xdr:graphicFrame>
      <xdr:nvGraphicFramePr>
        <xdr:cNvPr id="12" name="图表 11"/>
        <xdr:cNvGraphicFramePr/>
      </xdr:nvGraphicFramePr>
      <xdr:xfrm>
        <a:off x="11198225" y="3669030"/>
        <a:ext cx="3536950" cy="2857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0</xdr:colOff>
      <xdr:row>34</xdr:row>
      <xdr:rowOff>0</xdr:rowOff>
    </xdr:from>
    <xdr:to>
      <xdr:col>17</xdr:col>
      <xdr:colOff>504190</xdr:colOff>
      <xdr:row>49</xdr:row>
      <xdr:rowOff>0</xdr:rowOff>
    </xdr:to>
    <xdr:graphicFrame>
      <xdr:nvGraphicFramePr>
        <xdr:cNvPr id="13" name="图表 12"/>
        <xdr:cNvGraphicFramePr/>
      </xdr:nvGraphicFramePr>
      <xdr:xfrm>
        <a:off x="7154545" y="6717030"/>
        <a:ext cx="3536950" cy="28575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0</xdr:colOff>
      <xdr:row>25</xdr:row>
      <xdr:rowOff>0</xdr:rowOff>
    </xdr:from>
    <xdr:to>
      <xdr:col>18</xdr:col>
      <xdr:colOff>283210</xdr:colOff>
      <xdr:row>42</xdr:row>
      <xdr:rowOff>5080</xdr:rowOff>
    </xdr:to>
    <xdr:graphicFrame>
      <xdr:nvGraphicFramePr>
        <xdr:cNvPr id="16" name="图表 15"/>
        <xdr:cNvGraphicFramePr/>
      </xdr:nvGraphicFramePr>
      <xdr:xfrm>
        <a:off x="8372475" y="4286250"/>
        <a:ext cx="5083810" cy="291973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5</xdr:row>
      <xdr:rowOff>0</xdr:rowOff>
    </xdr:from>
    <xdr:to>
      <xdr:col>6</xdr:col>
      <xdr:colOff>314325</xdr:colOff>
      <xdr:row>41</xdr:row>
      <xdr:rowOff>0</xdr:rowOff>
    </xdr:to>
    <xdr:graphicFrame>
      <xdr:nvGraphicFramePr>
        <xdr:cNvPr id="20" name="图表 19"/>
        <xdr:cNvGraphicFramePr/>
      </xdr:nvGraphicFramePr>
      <xdr:xfrm>
        <a:off x="685800" y="42862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7</xdr:col>
      <xdr:colOff>0</xdr:colOff>
      <xdr:row>0</xdr:row>
      <xdr:rowOff>9525</xdr:rowOff>
    </xdr:from>
    <xdr:to>
      <xdr:col>24</xdr:col>
      <xdr:colOff>680085</xdr:colOff>
      <xdr:row>23</xdr:row>
      <xdr:rowOff>12700</xdr:rowOff>
    </xdr:to>
    <xdr:graphicFrame>
      <xdr:nvGraphicFramePr>
        <xdr:cNvPr id="3" name="图表 2"/>
        <xdr:cNvGraphicFramePr/>
      </xdr:nvGraphicFramePr>
      <xdr:xfrm>
        <a:off x="17691100" y="9525"/>
        <a:ext cx="5480685" cy="416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682625</xdr:colOff>
      <xdr:row>0</xdr:row>
      <xdr:rowOff>9525</xdr:rowOff>
    </xdr:from>
    <xdr:to>
      <xdr:col>10</xdr:col>
      <xdr:colOff>682625</xdr:colOff>
      <xdr:row>17</xdr:row>
      <xdr:rowOff>8890</xdr:rowOff>
    </xdr:to>
    <xdr:graphicFrame>
      <xdr:nvGraphicFramePr>
        <xdr:cNvPr id="2" name="图表 1"/>
        <xdr:cNvGraphicFramePr/>
      </xdr:nvGraphicFramePr>
      <xdr:xfrm>
        <a:off x="2740025" y="9525"/>
        <a:ext cx="4800600" cy="29140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tabSelected="1" workbookViewId="0">
      <selection activeCell="K3" sqref="K3"/>
    </sheetView>
  </sheetViews>
  <sheetFormatPr defaultColWidth="9" defaultRowHeight="13.5"/>
  <cols>
    <col min="1" max="1" width="5.375" customWidth="1"/>
    <col min="2" max="2" width="12.625" customWidth="1"/>
    <col min="3" max="3" width="11.5" customWidth="1"/>
    <col min="4" max="8" width="12.625" customWidth="1"/>
    <col min="9" max="9" width="22" customWidth="1"/>
  </cols>
  <sheetData>
    <row r="1" ht="15" spans="2:11">
      <c r="B1" s="15" t="s">
        <v>0</v>
      </c>
      <c r="C1" s="15"/>
      <c r="D1" s="15" t="s">
        <v>1</v>
      </c>
      <c r="E1" s="15"/>
      <c r="G1" s="16"/>
      <c r="H1" s="16"/>
      <c r="I1" s="16"/>
      <c r="J1" s="16"/>
      <c r="K1" s="16"/>
    </row>
    <row r="2" ht="15" spans="2:11">
      <c r="B2" s="12" t="s">
        <v>2</v>
      </c>
      <c r="C2" s="12" t="s">
        <v>3</v>
      </c>
      <c r="D2" s="12" t="s">
        <v>2</v>
      </c>
      <c r="E2" s="12" t="s">
        <v>3</v>
      </c>
      <c r="F2" s="12" t="s">
        <v>4</v>
      </c>
      <c r="G2" s="12" t="s">
        <v>2</v>
      </c>
      <c r="H2" s="12" t="s">
        <v>3</v>
      </c>
      <c r="I2" s="12" t="s">
        <v>5</v>
      </c>
      <c r="J2" s="12"/>
      <c r="K2" s="12"/>
    </row>
    <row r="3" ht="15" spans="1:10">
      <c r="A3">
        <v>1980</v>
      </c>
      <c r="B3" s="17">
        <v>7.77</v>
      </c>
      <c r="C3" s="17">
        <v>26.46</v>
      </c>
      <c r="D3" s="17">
        <v>7.66</v>
      </c>
      <c r="E3" s="17">
        <v>27.07</v>
      </c>
      <c r="F3" s="12">
        <v>479.4</v>
      </c>
      <c r="G3">
        <v>-10.9999999999999</v>
      </c>
      <c r="H3">
        <v>60.9999999999999</v>
      </c>
      <c r="I3">
        <v>50</v>
      </c>
      <c r="J3" s="17"/>
    </row>
    <row r="4" ht="15" spans="1:10">
      <c r="A4">
        <v>1981</v>
      </c>
      <c r="B4" s="17">
        <v>28.99</v>
      </c>
      <c r="C4" s="17">
        <v>25.36</v>
      </c>
      <c r="D4" s="17">
        <v>28.14</v>
      </c>
      <c r="E4" s="17">
        <v>25.4</v>
      </c>
      <c r="F4" s="12">
        <v>774</v>
      </c>
      <c r="G4">
        <v>-84.9999999999998</v>
      </c>
      <c r="H4">
        <v>3.99999999999991</v>
      </c>
      <c r="I4">
        <v>-80.9999999999999</v>
      </c>
      <c r="J4" s="17"/>
    </row>
    <row r="5" ht="15" spans="1:10">
      <c r="A5">
        <v>1982</v>
      </c>
      <c r="B5" s="17">
        <v>11.85</v>
      </c>
      <c r="C5" s="17">
        <v>25.8</v>
      </c>
      <c r="D5" s="17">
        <v>11.21</v>
      </c>
      <c r="E5" s="17">
        <v>25.83</v>
      </c>
      <c r="F5" s="12">
        <v>462.5</v>
      </c>
      <c r="G5">
        <v>-63.9999999999999</v>
      </c>
      <c r="H5">
        <v>2.99999999999976</v>
      </c>
      <c r="I5">
        <v>-61.0000000000001</v>
      </c>
      <c r="J5" s="17"/>
    </row>
    <row r="6" ht="15" spans="1:10">
      <c r="A6">
        <v>1983</v>
      </c>
      <c r="B6" s="17">
        <v>23.07</v>
      </c>
      <c r="C6" s="17">
        <v>25.81</v>
      </c>
      <c r="D6" s="17">
        <v>22.69</v>
      </c>
      <c r="E6" s="17">
        <v>25.79</v>
      </c>
      <c r="F6" s="12">
        <v>680.7</v>
      </c>
      <c r="G6">
        <v>-37.9999999999999</v>
      </c>
      <c r="H6">
        <v>-1.99999999999996</v>
      </c>
      <c r="I6">
        <v>-39.9999999999999</v>
      </c>
      <c r="J6" s="17"/>
    </row>
    <row r="7" ht="15" spans="1:10">
      <c r="A7">
        <v>1984</v>
      </c>
      <c r="B7" s="17">
        <v>13.87</v>
      </c>
      <c r="C7" s="17">
        <v>25.86</v>
      </c>
      <c r="D7" s="17">
        <v>13.7</v>
      </c>
      <c r="E7" s="17">
        <v>25.84</v>
      </c>
      <c r="F7" s="12">
        <v>510.7</v>
      </c>
      <c r="G7">
        <v>-17</v>
      </c>
      <c r="H7">
        <v>-1.99999999999996</v>
      </c>
      <c r="I7">
        <v>-19</v>
      </c>
      <c r="J7" s="17"/>
    </row>
    <row r="8" ht="15" spans="1:10">
      <c r="A8">
        <v>1985</v>
      </c>
      <c r="B8" s="17">
        <v>19</v>
      </c>
      <c r="C8" s="17">
        <v>27.1</v>
      </c>
      <c r="D8" s="17">
        <v>18.48</v>
      </c>
      <c r="E8" s="17">
        <v>27.37</v>
      </c>
      <c r="F8" s="12">
        <v>608.5</v>
      </c>
      <c r="G8">
        <v>-52</v>
      </c>
      <c r="H8">
        <v>27</v>
      </c>
      <c r="I8">
        <v>-25</v>
      </c>
      <c r="J8" s="17"/>
    </row>
    <row r="9" ht="15" spans="1:10">
      <c r="A9">
        <v>1986</v>
      </c>
      <c r="B9" s="17">
        <v>9.66</v>
      </c>
      <c r="C9" s="17">
        <v>25.24</v>
      </c>
      <c r="D9" s="17">
        <v>9.27</v>
      </c>
      <c r="E9" s="17">
        <v>25.1</v>
      </c>
      <c r="F9" s="12">
        <v>449.2</v>
      </c>
      <c r="G9">
        <v>-39.0000000000001</v>
      </c>
      <c r="H9">
        <v>-13.9999999999997</v>
      </c>
      <c r="I9">
        <v>-52.9999999999998</v>
      </c>
      <c r="J9" s="17"/>
    </row>
    <row r="10" ht="15" spans="1:10">
      <c r="A10">
        <v>1987</v>
      </c>
      <c r="B10" s="17">
        <v>7.75</v>
      </c>
      <c r="C10" s="17">
        <v>27.71</v>
      </c>
      <c r="D10" s="17">
        <v>6.73</v>
      </c>
      <c r="E10" s="17">
        <v>28.15</v>
      </c>
      <c r="F10" s="12">
        <v>489.5</v>
      </c>
      <c r="G10">
        <v>-102</v>
      </c>
      <c r="H10">
        <v>43.9999999999998</v>
      </c>
      <c r="I10">
        <v>-58.0000000000002</v>
      </c>
      <c r="J10" s="17"/>
    </row>
    <row r="11" ht="15" spans="1:10">
      <c r="A11">
        <v>1988</v>
      </c>
      <c r="B11" s="17">
        <v>27.56</v>
      </c>
      <c r="C11" s="17">
        <v>25.32</v>
      </c>
      <c r="D11" s="17">
        <v>26.75</v>
      </c>
      <c r="E11" s="17">
        <v>25.02</v>
      </c>
      <c r="F11" s="12">
        <v>743.5</v>
      </c>
      <c r="G11">
        <v>-80.9999999999999</v>
      </c>
      <c r="H11">
        <v>-30.0000000000001</v>
      </c>
      <c r="I11">
        <v>-111</v>
      </c>
      <c r="J11" s="17"/>
    </row>
    <row r="12" ht="15" spans="1:10">
      <c r="A12">
        <v>1989</v>
      </c>
      <c r="B12" s="17">
        <v>6.18</v>
      </c>
      <c r="C12" s="17">
        <v>27.35</v>
      </c>
      <c r="D12" s="17">
        <v>5.1</v>
      </c>
      <c r="E12" s="17">
        <v>27.71</v>
      </c>
      <c r="F12" s="12">
        <v>447.4</v>
      </c>
      <c r="G12">
        <v>-108</v>
      </c>
      <c r="H12">
        <v>35.9999999999999</v>
      </c>
      <c r="I12">
        <v>-72.0000000000001</v>
      </c>
      <c r="J12" s="17"/>
    </row>
    <row r="13" ht="15" spans="1:10">
      <c r="A13">
        <v>1990</v>
      </c>
      <c r="B13" s="17">
        <v>15.65</v>
      </c>
      <c r="C13" s="17">
        <v>29.73</v>
      </c>
      <c r="D13" s="17">
        <v>15.1</v>
      </c>
      <c r="E13" s="17">
        <v>30.08</v>
      </c>
      <c r="F13" s="12">
        <v>557.7</v>
      </c>
      <c r="G13">
        <v>-55.0000000000001</v>
      </c>
      <c r="H13">
        <v>34.9999999999998</v>
      </c>
      <c r="I13">
        <v>-20.0000000000003</v>
      </c>
      <c r="J13" s="17"/>
    </row>
    <row r="14" ht="15" spans="1:10">
      <c r="A14">
        <v>1991</v>
      </c>
      <c r="B14" s="17">
        <v>8.96</v>
      </c>
      <c r="C14" s="17">
        <v>28.15</v>
      </c>
      <c r="D14" s="17">
        <v>8.01</v>
      </c>
      <c r="E14" s="17">
        <v>28.3</v>
      </c>
      <c r="F14" s="12">
        <v>451.7</v>
      </c>
      <c r="G14">
        <v>-95.0000000000001</v>
      </c>
      <c r="H14">
        <v>15.0000000000002</v>
      </c>
      <c r="I14">
        <v>-79.9999999999999</v>
      </c>
      <c r="J14" s="17"/>
    </row>
    <row r="15" ht="15" spans="1:10">
      <c r="A15">
        <v>1992</v>
      </c>
      <c r="B15" s="17">
        <v>13.32</v>
      </c>
      <c r="C15" s="17">
        <v>26.72</v>
      </c>
      <c r="D15" s="17">
        <v>11.68</v>
      </c>
      <c r="E15" s="17">
        <v>26.44</v>
      </c>
      <c r="F15" s="12">
        <v>462.5</v>
      </c>
      <c r="G15">
        <v>-164</v>
      </c>
      <c r="H15">
        <v>-27.9999999999998</v>
      </c>
      <c r="I15">
        <v>-192</v>
      </c>
      <c r="J15" s="17"/>
    </row>
    <row r="16" ht="15" spans="1:10">
      <c r="A16">
        <v>1993</v>
      </c>
      <c r="B16" s="17">
        <v>15.36</v>
      </c>
      <c r="C16" s="17">
        <v>26.89</v>
      </c>
      <c r="D16" s="17">
        <v>14.53</v>
      </c>
      <c r="E16" s="17">
        <v>27.29</v>
      </c>
      <c r="F16" s="12">
        <v>567.4</v>
      </c>
      <c r="G16">
        <v>-83</v>
      </c>
      <c r="H16">
        <v>39.9999999999999</v>
      </c>
      <c r="I16">
        <v>-43.0000000000001</v>
      </c>
      <c r="J16" s="17"/>
    </row>
    <row r="17" ht="15" spans="1:10">
      <c r="A17">
        <v>1994</v>
      </c>
      <c r="B17" s="17">
        <v>16.31</v>
      </c>
      <c r="C17" s="17">
        <v>30.15</v>
      </c>
      <c r="D17" s="17">
        <v>15.14</v>
      </c>
      <c r="E17" s="17">
        <v>31.2</v>
      </c>
      <c r="F17" s="12">
        <v>606.9</v>
      </c>
      <c r="G17">
        <v>-117</v>
      </c>
      <c r="H17">
        <v>105</v>
      </c>
      <c r="I17">
        <v>-11.9999999999997</v>
      </c>
      <c r="J17" s="17"/>
    </row>
    <row r="18" ht="15" spans="1:10">
      <c r="A18">
        <v>1995</v>
      </c>
      <c r="B18" s="17">
        <v>6.4</v>
      </c>
      <c r="C18" s="17">
        <v>25.61</v>
      </c>
      <c r="D18" s="17">
        <v>5.65</v>
      </c>
      <c r="E18" s="17">
        <v>25.49</v>
      </c>
      <c r="F18" s="12">
        <v>360.7</v>
      </c>
      <c r="G18">
        <v>-75</v>
      </c>
      <c r="H18">
        <v>-12.0000000000001</v>
      </c>
      <c r="I18">
        <v>-87.0000000000001</v>
      </c>
      <c r="J18" s="17"/>
    </row>
    <row r="19" ht="15" spans="1:10">
      <c r="A19">
        <v>1996</v>
      </c>
      <c r="B19" s="17">
        <v>11.95</v>
      </c>
      <c r="C19" s="17">
        <v>26.97</v>
      </c>
      <c r="D19" s="17">
        <v>11.62</v>
      </c>
      <c r="E19" s="17">
        <v>26.86</v>
      </c>
      <c r="F19" s="12">
        <v>464.8</v>
      </c>
      <c r="G19">
        <v>-33</v>
      </c>
      <c r="H19">
        <v>-10.9999999999999</v>
      </c>
      <c r="I19">
        <v>-44</v>
      </c>
      <c r="J19" s="17"/>
    </row>
    <row r="20" ht="15" spans="1:10">
      <c r="A20">
        <v>1997</v>
      </c>
      <c r="B20" s="17">
        <v>3.79</v>
      </c>
      <c r="C20" s="17">
        <v>28.52</v>
      </c>
      <c r="D20" s="17">
        <v>3.07</v>
      </c>
      <c r="E20" s="17">
        <v>28.24</v>
      </c>
      <c r="F20" s="12">
        <v>372.1</v>
      </c>
      <c r="G20">
        <v>-72</v>
      </c>
      <c r="H20">
        <v>-28.0000000000001</v>
      </c>
      <c r="I20">
        <v>-100</v>
      </c>
      <c r="J20" s="17"/>
    </row>
    <row r="21" ht="15" spans="1:10">
      <c r="A21">
        <v>1998</v>
      </c>
      <c r="B21" s="17">
        <v>14.61</v>
      </c>
      <c r="C21" s="17">
        <v>27.09</v>
      </c>
      <c r="D21" s="17">
        <v>13.55</v>
      </c>
      <c r="E21" s="17">
        <v>26.86</v>
      </c>
      <c r="F21" s="12">
        <v>567.8</v>
      </c>
      <c r="G21">
        <v>-106</v>
      </c>
      <c r="H21">
        <v>-23</v>
      </c>
      <c r="I21">
        <v>-129</v>
      </c>
      <c r="J21" s="17"/>
    </row>
    <row r="22" ht="15" spans="1:10">
      <c r="A22">
        <v>1999</v>
      </c>
      <c r="B22" s="17">
        <v>3.1</v>
      </c>
      <c r="C22" s="17">
        <v>24.32</v>
      </c>
      <c r="D22" s="17">
        <v>2.84</v>
      </c>
      <c r="E22" s="17">
        <v>25.16</v>
      </c>
      <c r="F22" s="12">
        <v>344.3</v>
      </c>
      <c r="G22">
        <v>-26</v>
      </c>
      <c r="H22">
        <v>84</v>
      </c>
      <c r="I22">
        <v>58</v>
      </c>
      <c r="J22" s="17"/>
    </row>
    <row r="23" ht="15" spans="1:10">
      <c r="A23">
        <v>2000</v>
      </c>
      <c r="B23" s="17">
        <v>3.69</v>
      </c>
      <c r="C23" s="17">
        <v>24.98</v>
      </c>
      <c r="D23" s="17">
        <v>3.03</v>
      </c>
      <c r="E23" s="17">
        <v>25.24</v>
      </c>
      <c r="F23" s="12">
        <v>367.3</v>
      </c>
      <c r="G23">
        <v>-66</v>
      </c>
      <c r="H23">
        <v>25.9999999999998</v>
      </c>
      <c r="I23">
        <v>-40.0000000000002</v>
      </c>
      <c r="J23" s="17"/>
    </row>
    <row r="24" ht="15" spans="1:10">
      <c r="A24">
        <v>2001</v>
      </c>
      <c r="B24" s="17">
        <v>14.11</v>
      </c>
      <c r="C24" s="17">
        <v>28.59</v>
      </c>
      <c r="D24" s="17">
        <v>12.91</v>
      </c>
      <c r="E24" s="17">
        <v>29.23</v>
      </c>
      <c r="F24" s="12">
        <v>573.5</v>
      </c>
      <c r="G24">
        <v>-120</v>
      </c>
      <c r="H24">
        <v>64.0000000000001</v>
      </c>
      <c r="I24">
        <v>-55.9999999999999</v>
      </c>
      <c r="J24" s="17"/>
    </row>
    <row r="25" ht="15" spans="1:10">
      <c r="A25">
        <v>2002</v>
      </c>
      <c r="B25" s="17">
        <v>14.86</v>
      </c>
      <c r="C25" s="17">
        <v>28.5</v>
      </c>
      <c r="D25" s="17">
        <v>14.39</v>
      </c>
      <c r="E25" s="17">
        <v>28.79</v>
      </c>
      <c r="F25" s="12">
        <v>538.5</v>
      </c>
      <c r="G25">
        <v>-46.9999999999999</v>
      </c>
      <c r="H25">
        <v>28.9999999999999</v>
      </c>
      <c r="I25">
        <v>-18</v>
      </c>
      <c r="J25" s="17"/>
    </row>
    <row r="26" ht="15" spans="1:10">
      <c r="A26">
        <v>2003</v>
      </c>
      <c r="B26" s="17">
        <v>23.15</v>
      </c>
      <c r="C26" s="17">
        <v>29.61</v>
      </c>
      <c r="D26" s="17">
        <v>22.83</v>
      </c>
      <c r="E26" s="17">
        <v>29.63</v>
      </c>
      <c r="F26" s="12">
        <v>658</v>
      </c>
      <c r="G26">
        <v>-32</v>
      </c>
      <c r="H26">
        <v>1.99999999999996</v>
      </c>
      <c r="I26">
        <v>-30.0000000000001</v>
      </c>
      <c r="J26" s="17"/>
    </row>
    <row r="27" ht="15" spans="1:10">
      <c r="A27">
        <v>2004</v>
      </c>
      <c r="B27" s="17">
        <v>6.96</v>
      </c>
      <c r="C27" s="17">
        <v>27.44</v>
      </c>
      <c r="D27" s="17">
        <v>6.45</v>
      </c>
      <c r="E27" s="17">
        <v>27.76</v>
      </c>
      <c r="F27" s="12">
        <v>396.3</v>
      </c>
      <c r="G27">
        <v>-51</v>
      </c>
      <c r="H27">
        <v>32</v>
      </c>
      <c r="I27">
        <v>-19</v>
      </c>
      <c r="J27" s="17"/>
    </row>
    <row r="28" ht="15" spans="1:10">
      <c r="A28">
        <v>2005</v>
      </c>
      <c r="B28" s="17">
        <v>8.18</v>
      </c>
      <c r="C28" s="17">
        <v>28</v>
      </c>
      <c r="D28" s="17">
        <v>6.93</v>
      </c>
      <c r="E28" s="17">
        <v>28.99</v>
      </c>
      <c r="F28" s="12">
        <v>441.2</v>
      </c>
      <c r="G28">
        <v>-125</v>
      </c>
      <c r="H28">
        <v>98.9999999999998</v>
      </c>
      <c r="I28">
        <v>-26.0000000000002</v>
      </c>
      <c r="J28" s="17"/>
    </row>
    <row r="29" ht="15" spans="1:10">
      <c r="A29">
        <v>2006</v>
      </c>
      <c r="B29" s="17">
        <v>10.24</v>
      </c>
      <c r="C29" s="17">
        <v>26.43</v>
      </c>
      <c r="D29" s="17">
        <v>9.27</v>
      </c>
      <c r="E29" s="17">
        <v>26.99</v>
      </c>
      <c r="F29" s="12">
        <v>474</v>
      </c>
      <c r="G29">
        <v>-97.0000000000001</v>
      </c>
      <c r="H29">
        <v>55.9999999999999</v>
      </c>
      <c r="I29">
        <v>-41.0000000000002</v>
      </c>
      <c r="J29" s="17"/>
    </row>
    <row r="30" ht="15" spans="1:10">
      <c r="A30">
        <v>2007</v>
      </c>
      <c r="B30" s="17">
        <v>12.69</v>
      </c>
      <c r="C30" s="17">
        <v>29.33</v>
      </c>
      <c r="D30" s="17">
        <v>12.04</v>
      </c>
      <c r="E30" s="17">
        <v>30.35</v>
      </c>
      <c r="F30" s="12">
        <v>537</v>
      </c>
      <c r="G30">
        <v>-65</v>
      </c>
      <c r="H30">
        <v>102</v>
      </c>
      <c r="I30">
        <v>37.0000000000003</v>
      </c>
      <c r="J30" s="17"/>
    </row>
    <row r="31" ht="15" spans="1:10">
      <c r="A31">
        <v>2008</v>
      </c>
      <c r="B31" s="17">
        <v>8.37</v>
      </c>
      <c r="C31" s="17">
        <v>29.41</v>
      </c>
      <c r="D31" s="17">
        <v>7.27</v>
      </c>
      <c r="E31" s="17">
        <v>29.94</v>
      </c>
      <c r="F31" s="12">
        <v>431.8</v>
      </c>
      <c r="G31">
        <v>-110</v>
      </c>
      <c r="H31">
        <v>53.0000000000001</v>
      </c>
      <c r="I31">
        <v>-56.9999999999999</v>
      </c>
      <c r="J31" s="17"/>
    </row>
    <row r="32" ht="15" spans="1:10">
      <c r="A32">
        <v>2009</v>
      </c>
      <c r="B32" s="17">
        <v>17.64</v>
      </c>
      <c r="C32" s="17">
        <v>28.46</v>
      </c>
      <c r="D32" s="17">
        <v>17.08</v>
      </c>
      <c r="E32" s="17">
        <v>29.12</v>
      </c>
      <c r="F32" s="12">
        <v>629</v>
      </c>
      <c r="G32">
        <v>-56.0000000000002</v>
      </c>
      <c r="H32">
        <v>66</v>
      </c>
      <c r="I32">
        <v>9.99999999999979</v>
      </c>
      <c r="J32" s="17"/>
    </row>
    <row r="33" ht="15" spans="1:10">
      <c r="A33">
        <v>2010</v>
      </c>
      <c r="B33" s="17">
        <v>12.02</v>
      </c>
      <c r="C33" s="17">
        <v>26.69</v>
      </c>
      <c r="D33" s="17">
        <v>11.74</v>
      </c>
      <c r="E33" s="17">
        <v>26.64</v>
      </c>
      <c r="F33" s="12">
        <v>465.8</v>
      </c>
      <c r="G33">
        <v>-27.9999999999999</v>
      </c>
      <c r="H33">
        <v>-5.00000000000007</v>
      </c>
      <c r="I33">
        <v>-33</v>
      </c>
      <c r="J33" s="17"/>
    </row>
    <row r="34" ht="15" spans="1:10">
      <c r="A34">
        <v>2011</v>
      </c>
      <c r="B34" s="17">
        <v>15.57</v>
      </c>
      <c r="C34" s="17">
        <v>28.61</v>
      </c>
      <c r="D34" s="17">
        <v>14.22</v>
      </c>
      <c r="E34" s="17">
        <v>29.13</v>
      </c>
      <c r="F34" s="12">
        <v>567.9</v>
      </c>
      <c r="G34">
        <v>-135</v>
      </c>
      <c r="H34">
        <v>52</v>
      </c>
      <c r="I34">
        <v>-83</v>
      </c>
      <c r="J34" s="17"/>
    </row>
    <row r="35" ht="15" spans="1:10">
      <c r="A35">
        <v>2012</v>
      </c>
      <c r="B35" s="17">
        <v>13.74</v>
      </c>
      <c r="C35" s="17">
        <v>27.76</v>
      </c>
      <c r="D35" s="17">
        <v>13.27</v>
      </c>
      <c r="E35" s="17">
        <v>27.64</v>
      </c>
      <c r="F35" s="12">
        <v>481.8</v>
      </c>
      <c r="G35">
        <v>-47.0000000000001</v>
      </c>
      <c r="H35">
        <v>-12.0000000000001</v>
      </c>
      <c r="I35">
        <v>-59.0000000000002</v>
      </c>
      <c r="J35" s="17"/>
    </row>
    <row r="36" ht="15" spans="1:10">
      <c r="A36">
        <v>2013</v>
      </c>
      <c r="B36" s="17">
        <v>38.7</v>
      </c>
      <c r="C36" s="17">
        <v>29.48</v>
      </c>
      <c r="D36" s="17">
        <v>38.56</v>
      </c>
      <c r="E36" s="17">
        <v>29.88</v>
      </c>
      <c r="F36" s="12">
        <v>959.1</v>
      </c>
      <c r="G36">
        <v>-14.0000000000001</v>
      </c>
      <c r="H36">
        <v>39.9999999999999</v>
      </c>
      <c r="I36">
        <v>25.9999999999998</v>
      </c>
      <c r="J36" s="17"/>
    </row>
    <row r="37" ht="15" spans="1:10">
      <c r="A37">
        <v>2014</v>
      </c>
      <c r="B37" s="17">
        <v>22.4</v>
      </c>
      <c r="C37" s="17">
        <v>29.65</v>
      </c>
      <c r="D37" s="17">
        <v>21.59</v>
      </c>
      <c r="E37" s="17">
        <v>29.38</v>
      </c>
      <c r="F37" s="12">
        <v>694.9</v>
      </c>
      <c r="G37">
        <v>-80.9999999999999</v>
      </c>
      <c r="H37">
        <v>-27</v>
      </c>
      <c r="I37">
        <v>-108</v>
      </c>
      <c r="J37" s="17"/>
    </row>
    <row r="38" ht="15" spans="1:10">
      <c r="A38">
        <v>2015</v>
      </c>
      <c r="B38" s="17">
        <v>2.7</v>
      </c>
      <c r="C38" s="17">
        <v>29.74</v>
      </c>
      <c r="D38" s="17">
        <v>2.45</v>
      </c>
      <c r="E38" s="17">
        <v>29.6</v>
      </c>
      <c r="F38" s="12">
        <v>391.7</v>
      </c>
      <c r="G38">
        <v>-25</v>
      </c>
      <c r="H38">
        <v>-13.9999999999997</v>
      </c>
      <c r="I38">
        <v>-38.9999999999997</v>
      </c>
      <c r="J38" s="17"/>
    </row>
    <row r="39" ht="15" spans="1:10">
      <c r="A39">
        <v>2016</v>
      </c>
      <c r="B39" s="17">
        <v>10.68</v>
      </c>
      <c r="C39" s="17">
        <v>30.94</v>
      </c>
      <c r="D39" s="17">
        <v>9.66</v>
      </c>
      <c r="E39" s="17">
        <v>31.56</v>
      </c>
      <c r="F39" s="12">
        <v>502.3</v>
      </c>
      <c r="G39">
        <v>-102</v>
      </c>
      <c r="H39">
        <v>61.9999999999997</v>
      </c>
      <c r="I39">
        <v>-40.0000000000002</v>
      </c>
      <c r="J39" s="17"/>
    </row>
    <row r="40" ht="15" spans="1:10">
      <c r="A40">
        <v>2017</v>
      </c>
      <c r="B40" s="17">
        <v>24.24</v>
      </c>
      <c r="C40" s="17">
        <v>32.06</v>
      </c>
      <c r="D40" s="17">
        <v>23.1</v>
      </c>
      <c r="E40" s="17">
        <v>32.03</v>
      </c>
      <c r="F40" s="12">
        <v>746.1</v>
      </c>
      <c r="G40">
        <v>-114</v>
      </c>
      <c r="H40">
        <v>-3.00000000000011</v>
      </c>
      <c r="I40">
        <v>-117</v>
      </c>
      <c r="J40" s="17"/>
    </row>
    <row r="42" spans="6:8">
      <c r="F42" s="18"/>
      <c r="G42" s="18"/>
      <c r="H42" s="18"/>
    </row>
    <row r="43" spans="6:8">
      <c r="F43" s="18"/>
      <c r="G43" s="18"/>
      <c r="H43" s="18"/>
    </row>
  </sheetData>
  <mergeCells count="2">
    <mergeCell ref="B1:C1"/>
    <mergeCell ref="D1:E1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1"/>
  <sheetViews>
    <sheetView workbookViewId="0">
      <selection activeCell="G13" sqref="G13"/>
    </sheetView>
  </sheetViews>
  <sheetFormatPr defaultColWidth="9" defaultRowHeight="15"/>
  <cols>
    <col min="1" max="1" width="6.63333333333333" style="7" customWidth="1"/>
    <col min="2" max="2" width="11" style="7" customWidth="1"/>
    <col min="3" max="3" width="7.63333333333333" style="7" customWidth="1"/>
    <col min="4" max="4" width="8.63333333333333" style="7" customWidth="1"/>
    <col min="5" max="5" width="8.09166666666667" style="7" customWidth="1"/>
    <col min="6" max="6" width="9.09166666666667" style="7" customWidth="1"/>
    <col min="7" max="7" width="9.90833333333333" style="7" customWidth="1"/>
    <col min="8" max="8" width="6.63333333333333" style="7" customWidth="1"/>
    <col min="9" max="9" width="8.81666666666667" style="7" customWidth="1"/>
    <col min="10" max="10" width="6.63333333333333" style="7" customWidth="1"/>
    <col min="11" max="11" width="10.8166666666667" style="7" customWidth="1"/>
    <col min="12" max="16360" width="6.63333333333333" style="7"/>
    <col min="16361" max="16383" width="9" style="7"/>
  </cols>
  <sheetData>
    <row r="1" s="6" customFormat="1" ht="33.9" customHeight="1" spans="1:11">
      <c r="A1" s="9" t="s">
        <v>1</v>
      </c>
      <c r="B1" s="6" t="s">
        <v>1</v>
      </c>
      <c r="G1" s="10" t="s">
        <v>0</v>
      </c>
      <c r="H1" s="10"/>
      <c r="I1" s="10"/>
      <c r="J1" s="10"/>
      <c r="K1" s="10"/>
    </row>
    <row r="2" s="7" customFormat="1" spans="1:11">
      <c r="A2" s="11" t="s">
        <v>6</v>
      </c>
      <c r="B2" s="12" t="s">
        <v>7</v>
      </c>
      <c r="C2" s="12" t="s">
        <v>8</v>
      </c>
      <c r="D2" s="12" t="s">
        <v>9</v>
      </c>
      <c r="E2" s="12" t="s">
        <v>10</v>
      </c>
      <c r="F2" s="12" t="s">
        <v>11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</row>
    <row r="3" s="7" customFormat="1" spans="2:11">
      <c r="B3" s="12" t="s">
        <v>12</v>
      </c>
      <c r="C3" s="12" t="s">
        <v>12</v>
      </c>
      <c r="D3" s="12" t="s">
        <v>12</v>
      </c>
      <c r="E3" s="12" t="s">
        <v>12</v>
      </c>
      <c r="F3" s="12" t="s">
        <v>12</v>
      </c>
      <c r="G3" s="12" t="s">
        <v>12</v>
      </c>
      <c r="H3" s="12" t="s">
        <v>12</v>
      </c>
      <c r="I3" s="12" t="s">
        <v>12</v>
      </c>
      <c r="J3" s="12" t="s">
        <v>12</v>
      </c>
      <c r="K3" s="12" t="s">
        <v>12</v>
      </c>
    </row>
    <row r="4" s="7" customFormat="1" spans="1:11">
      <c r="A4" s="11">
        <v>1980</v>
      </c>
      <c r="B4" s="12">
        <v>16.62</v>
      </c>
      <c r="C4" s="12">
        <v>51.79</v>
      </c>
      <c r="D4" s="12">
        <v>37.83</v>
      </c>
      <c r="E4" s="12">
        <v>52.33</v>
      </c>
      <c r="F4" s="12">
        <v>323.11</v>
      </c>
      <c r="G4" s="12">
        <v>24.84</v>
      </c>
      <c r="H4" s="12">
        <v>50.96</v>
      </c>
      <c r="I4" s="12">
        <v>32.03</v>
      </c>
      <c r="J4" s="12">
        <v>65.44</v>
      </c>
      <c r="K4" s="12">
        <v>301.6</v>
      </c>
    </row>
    <row r="5" s="7" customFormat="1" spans="1:11">
      <c r="A5" s="11">
        <v>1981</v>
      </c>
      <c r="B5" s="12">
        <v>137.59</v>
      </c>
      <c r="C5" s="12">
        <v>88.11</v>
      </c>
      <c r="D5" s="12">
        <v>164.63</v>
      </c>
      <c r="E5" s="12">
        <v>67.56</v>
      </c>
      <c r="F5" s="12">
        <v>284.74</v>
      </c>
      <c r="G5" s="12">
        <v>174.25</v>
      </c>
      <c r="H5" s="12">
        <v>81.02</v>
      </c>
      <c r="I5" s="12">
        <v>146.8</v>
      </c>
      <c r="J5" s="12">
        <v>78.89</v>
      </c>
      <c r="K5" s="12">
        <v>272.95</v>
      </c>
    </row>
    <row r="6" s="7" customFormat="1" spans="1:11">
      <c r="A6" s="11">
        <v>1982</v>
      </c>
      <c r="B6" s="12">
        <v>39.94</v>
      </c>
      <c r="C6" s="12">
        <v>51.27</v>
      </c>
      <c r="D6" s="12">
        <v>64.32</v>
      </c>
      <c r="E6" s="12">
        <v>54.31</v>
      </c>
      <c r="F6" s="12">
        <v>303.94</v>
      </c>
      <c r="G6" s="12">
        <v>58.31</v>
      </c>
      <c r="H6" s="12">
        <v>48.35</v>
      </c>
      <c r="I6" s="12">
        <v>57.67</v>
      </c>
      <c r="J6" s="12">
        <v>65.64</v>
      </c>
      <c r="K6" s="12">
        <v>292.31</v>
      </c>
    </row>
    <row r="7" s="7" customFormat="1" spans="1:11">
      <c r="A7" s="11">
        <v>1983</v>
      </c>
      <c r="B7" s="12">
        <v>58.89</v>
      </c>
      <c r="C7" s="12">
        <v>86.12</v>
      </c>
      <c r="D7" s="12">
        <v>169.67</v>
      </c>
      <c r="E7" s="12">
        <v>77.08</v>
      </c>
      <c r="F7" s="12">
        <v>280.64</v>
      </c>
      <c r="G7" s="12">
        <v>84.55</v>
      </c>
      <c r="H7" s="12">
        <v>81.4</v>
      </c>
      <c r="I7" s="12">
        <v>154.04</v>
      </c>
      <c r="J7" s="12">
        <v>81.02</v>
      </c>
      <c r="K7" s="12">
        <v>276.98</v>
      </c>
    </row>
    <row r="8" s="7" customFormat="1" spans="1:11">
      <c r="A8" s="11">
        <v>1984</v>
      </c>
      <c r="B8" s="12">
        <v>56.19</v>
      </c>
      <c r="C8" s="12">
        <v>52.88</v>
      </c>
      <c r="D8" s="12">
        <v>80.98</v>
      </c>
      <c r="E8" s="12">
        <v>69.26</v>
      </c>
      <c r="F8" s="12">
        <v>289.21</v>
      </c>
      <c r="G8" s="12">
        <v>72.51</v>
      </c>
      <c r="H8" s="12">
        <v>49.95</v>
      </c>
      <c r="I8" s="12">
        <v>69.92</v>
      </c>
      <c r="J8" s="12">
        <v>72.9</v>
      </c>
      <c r="K8" s="12">
        <v>285.75</v>
      </c>
    </row>
    <row r="9" s="7" customFormat="1" spans="1:11">
      <c r="A9" s="11">
        <v>1985</v>
      </c>
      <c r="B9" s="12">
        <v>52.94</v>
      </c>
      <c r="C9" s="12">
        <v>74.9</v>
      </c>
      <c r="D9" s="12">
        <v>128.5</v>
      </c>
      <c r="E9" s="12">
        <v>67.35</v>
      </c>
      <c r="F9" s="12">
        <v>312.37</v>
      </c>
      <c r="G9" s="12">
        <v>74.49</v>
      </c>
      <c r="H9" s="12">
        <v>71.91</v>
      </c>
      <c r="I9" s="12">
        <v>117.19</v>
      </c>
      <c r="J9" s="12">
        <v>75.1</v>
      </c>
      <c r="K9" s="12">
        <v>300.84</v>
      </c>
    </row>
    <row r="10" s="7" customFormat="1" spans="1:11">
      <c r="A10" s="11">
        <v>1986</v>
      </c>
      <c r="B10" s="12">
        <v>27.29</v>
      </c>
      <c r="C10" s="12">
        <v>45.69</v>
      </c>
      <c r="D10" s="12">
        <v>55.61</v>
      </c>
      <c r="E10" s="12">
        <v>32.96</v>
      </c>
      <c r="F10" s="12">
        <v>315.22</v>
      </c>
      <c r="G10" s="12">
        <v>40.77</v>
      </c>
      <c r="H10" s="12">
        <v>43.84</v>
      </c>
      <c r="I10" s="12">
        <v>49.34</v>
      </c>
      <c r="J10" s="12">
        <v>43.68</v>
      </c>
      <c r="K10" s="12">
        <v>306.4</v>
      </c>
    </row>
    <row r="11" s="7" customFormat="1" spans="1:11">
      <c r="A11" s="11">
        <v>1987</v>
      </c>
      <c r="B11" s="12">
        <v>31.25</v>
      </c>
      <c r="C11" s="12">
        <v>44.52</v>
      </c>
      <c r="D11" s="12">
        <v>17.57</v>
      </c>
      <c r="E11" s="12">
        <v>66.16</v>
      </c>
      <c r="F11" s="12">
        <v>324.35</v>
      </c>
      <c r="G11" s="12">
        <v>48.77</v>
      </c>
      <c r="H11" s="12">
        <v>42.5</v>
      </c>
      <c r="I11" s="12">
        <v>16.18</v>
      </c>
      <c r="J11" s="12">
        <v>85.58</v>
      </c>
      <c r="K11" s="12">
        <v>298.82</v>
      </c>
    </row>
    <row r="12" s="7" customFormat="1" spans="1:11">
      <c r="A12" s="11">
        <v>1988</v>
      </c>
      <c r="B12" s="12">
        <v>97.38</v>
      </c>
      <c r="C12" s="12">
        <v>89.35</v>
      </c>
      <c r="D12" s="12">
        <v>184.39</v>
      </c>
      <c r="E12" s="12">
        <v>42.06</v>
      </c>
      <c r="F12" s="12">
        <v>304.98</v>
      </c>
      <c r="G12" s="12">
        <v>130.28</v>
      </c>
      <c r="H12" s="12">
        <v>83.49</v>
      </c>
      <c r="I12" s="12">
        <v>168.57</v>
      </c>
      <c r="J12" s="12">
        <v>54.05</v>
      </c>
      <c r="K12" s="12">
        <v>297.23</v>
      </c>
    </row>
    <row r="13" s="7" customFormat="1" spans="1:11">
      <c r="A13" s="11">
        <v>1989</v>
      </c>
      <c r="B13" s="12">
        <v>24.83</v>
      </c>
      <c r="C13" s="12">
        <v>37.48</v>
      </c>
      <c r="D13" s="12">
        <v>8.49</v>
      </c>
      <c r="E13" s="12">
        <v>75.22</v>
      </c>
      <c r="F13" s="12">
        <v>309.2</v>
      </c>
      <c r="G13" s="12">
        <v>43.03</v>
      </c>
      <c r="H13" s="12">
        <v>35.44</v>
      </c>
      <c r="I13" s="12">
        <v>7.22</v>
      </c>
      <c r="J13" s="12">
        <v>80.64</v>
      </c>
      <c r="K13" s="12">
        <v>298.74</v>
      </c>
    </row>
    <row r="14" s="7" customFormat="1" spans="1:11">
      <c r="A14" s="11">
        <v>1990</v>
      </c>
      <c r="B14" s="12">
        <v>64.45</v>
      </c>
      <c r="C14" s="12">
        <v>61.03</v>
      </c>
      <c r="D14" s="12">
        <v>83.96</v>
      </c>
      <c r="E14" s="12">
        <v>71.56</v>
      </c>
      <c r="F14" s="12">
        <v>345.74</v>
      </c>
      <c r="G14" s="12">
        <v>87.16</v>
      </c>
      <c r="H14" s="12">
        <v>57.3</v>
      </c>
      <c r="I14" s="12">
        <v>72.61</v>
      </c>
      <c r="J14" s="12">
        <v>83.57</v>
      </c>
      <c r="K14" s="12">
        <v>328.82</v>
      </c>
    </row>
    <row r="15" s="7" customFormat="1" spans="1:11">
      <c r="A15" s="11">
        <v>1991</v>
      </c>
      <c r="B15" s="12">
        <v>23.7</v>
      </c>
      <c r="C15" s="12">
        <v>46.16</v>
      </c>
      <c r="D15" s="12">
        <v>41.19</v>
      </c>
      <c r="E15" s="12">
        <v>60.11</v>
      </c>
      <c r="F15" s="12">
        <v>332.49</v>
      </c>
      <c r="G15" s="12">
        <v>39.43</v>
      </c>
      <c r="H15" s="12">
        <v>45.1</v>
      </c>
      <c r="I15" s="12">
        <v>39.82</v>
      </c>
      <c r="J15" s="12">
        <v>88.38</v>
      </c>
      <c r="K15" s="12">
        <v>302.05</v>
      </c>
    </row>
    <row r="16" s="7" customFormat="1" spans="1:11">
      <c r="A16" s="11">
        <v>1992</v>
      </c>
      <c r="B16" s="12">
        <v>34.16</v>
      </c>
      <c r="C16" s="12">
        <v>55.53</v>
      </c>
      <c r="D16" s="12">
        <v>72.31</v>
      </c>
      <c r="E16" s="12">
        <v>64.11</v>
      </c>
      <c r="F16" s="12">
        <v>302.62</v>
      </c>
      <c r="G16" s="12">
        <v>47.79</v>
      </c>
      <c r="H16" s="12">
        <v>55.34</v>
      </c>
      <c r="I16" s="12">
        <v>81.61</v>
      </c>
      <c r="J16" s="12">
        <v>73.3</v>
      </c>
      <c r="K16" s="12">
        <v>297.32</v>
      </c>
    </row>
    <row r="17" s="7" customFormat="1" spans="1:11">
      <c r="A17" s="11">
        <v>1993</v>
      </c>
      <c r="B17" s="12">
        <v>64.47</v>
      </c>
      <c r="C17" s="12">
        <v>57.08</v>
      </c>
      <c r="D17" s="12">
        <v>80</v>
      </c>
      <c r="E17" s="12">
        <v>88.18</v>
      </c>
      <c r="F17" s="12">
        <v>290.39</v>
      </c>
      <c r="G17" s="12">
        <v>85.8</v>
      </c>
      <c r="H17" s="12">
        <v>54.07</v>
      </c>
      <c r="I17" s="12">
        <v>73.13</v>
      </c>
      <c r="J17" s="12">
        <v>91.49</v>
      </c>
      <c r="K17" s="12">
        <v>281.53</v>
      </c>
    </row>
    <row r="18" s="7" customFormat="1" spans="1:11">
      <c r="A18" s="11">
        <v>1994</v>
      </c>
      <c r="B18" s="12">
        <v>58.24</v>
      </c>
      <c r="C18" s="12">
        <v>63.67</v>
      </c>
      <c r="D18" s="12">
        <v>88.15</v>
      </c>
      <c r="E18" s="12">
        <v>98.2</v>
      </c>
      <c r="F18" s="12">
        <v>334.62</v>
      </c>
      <c r="G18" s="12">
        <v>81.29</v>
      </c>
      <c r="H18" s="12">
        <v>61.38</v>
      </c>
      <c r="I18" s="12">
        <v>83.64</v>
      </c>
      <c r="J18" s="12">
        <v>111.76</v>
      </c>
      <c r="K18" s="12">
        <v>306.47</v>
      </c>
    </row>
    <row r="19" s="7" customFormat="1" spans="1:11">
      <c r="A19" s="11">
        <v>1995</v>
      </c>
      <c r="B19" s="12">
        <v>21.2</v>
      </c>
      <c r="C19" s="12">
        <v>35.77</v>
      </c>
      <c r="D19" s="12">
        <v>21.44</v>
      </c>
      <c r="E19" s="12">
        <v>72.68</v>
      </c>
      <c r="F19" s="12">
        <v>280.94</v>
      </c>
      <c r="G19" s="12">
        <v>32.34</v>
      </c>
      <c r="H19" s="12">
        <v>34.45</v>
      </c>
      <c r="I19" s="12">
        <v>21.92</v>
      </c>
      <c r="J19" s="12">
        <v>75.52</v>
      </c>
      <c r="K19" s="12">
        <v>279.79</v>
      </c>
    </row>
    <row r="20" s="7" customFormat="1" spans="1:11">
      <c r="A20" s="11">
        <v>1996</v>
      </c>
      <c r="B20" s="12">
        <v>28.48</v>
      </c>
      <c r="C20" s="12">
        <v>55.63</v>
      </c>
      <c r="D20" s="12">
        <v>77.06</v>
      </c>
      <c r="E20" s="12">
        <v>75.14</v>
      </c>
      <c r="F20" s="12">
        <v>297.38</v>
      </c>
      <c r="G20" s="12">
        <v>42.18</v>
      </c>
      <c r="H20" s="12">
        <v>54.24</v>
      </c>
      <c r="I20" s="12">
        <v>69.33</v>
      </c>
      <c r="J20" s="12">
        <v>87.91</v>
      </c>
      <c r="K20" s="12">
        <v>286.21</v>
      </c>
    </row>
    <row r="21" s="7" customFormat="1" spans="1:11">
      <c r="A21" s="11">
        <v>1997</v>
      </c>
      <c r="B21" s="12">
        <v>10.78</v>
      </c>
      <c r="C21" s="12">
        <v>31.61</v>
      </c>
      <c r="D21" s="12">
        <v>0.13</v>
      </c>
      <c r="E21" s="12">
        <v>52.24</v>
      </c>
      <c r="F21" s="12">
        <v>339.45</v>
      </c>
      <c r="G21" s="12">
        <v>21.48</v>
      </c>
      <c r="H21" s="12">
        <v>31.09</v>
      </c>
      <c r="I21" s="12">
        <v>0.07</v>
      </c>
      <c r="J21" s="12">
        <v>71.6</v>
      </c>
      <c r="K21" s="12">
        <v>323.97</v>
      </c>
    </row>
    <row r="22" s="7" customFormat="1" spans="1:11">
      <c r="A22" s="11">
        <v>1998</v>
      </c>
      <c r="B22" s="12">
        <v>38.33</v>
      </c>
      <c r="C22" s="12">
        <v>64.64</v>
      </c>
      <c r="D22" s="12">
        <v>84.94</v>
      </c>
      <c r="E22" s="12">
        <v>61.87</v>
      </c>
      <c r="F22" s="12">
        <v>310.77</v>
      </c>
      <c r="G22" s="12">
        <v>56.92</v>
      </c>
      <c r="H22" s="12">
        <v>62.72</v>
      </c>
      <c r="I22" s="12">
        <v>83.04</v>
      </c>
      <c r="J22" s="12">
        <v>56.14</v>
      </c>
      <c r="K22" s="12">
        <v>319.64</v>
      </c>
    </row>
    <row r="23" s="7" customFormat="1" spans="1:11">
      <c r="A23" s="11">
        <v>1999</v>
      </c>
      <c r="B23" s="12">
        <v>7.44</v>
      </c>
      <c r="C23" s="12">
        <v>27.42</v>
      </c>
      <c r="D23" s="12">
        <v>4.49</v>
      </c>
      <c r="E23" s="12">
        <v>43.57</v>
      </c>
      <c r="F23" s="12">
        <v>305.38</v>
      </c>
      <c r="G23" s="12">
        <v>13.01</v>
      </c>
      <c r="H23" s="12">
        <v>27.05</v>
      </c>
      <c r="I23" s="12">
        <v>2.98</v>
      </c>
      <c r="J23" s="12">
        <v>56.6</v>
      </c>
      <c r="K23" s="12">
        <v>280.76</v>
      </c>
    </row>
    <row r="24" s="8" customFormat="1" spans="1:11">
      <c r="A24" s="13">
        <v>2000</v>
      </c>
      <c r="B24" s="14">
        <v>7.1</v>
      </c>
      <c r="C24" s="14">
        <v>32.25</v>
      </c>
      <c r="D24" s="14">
        <v>2.64</v>
      </c>
      <c r="E24" s="14">
        <v>87.33</v>
      </c>
      <c r="F24" s="14">
        <v>262.81</v>
      </c>
      <c r="G24" s="14">
        <v>14.4</v>
      </c>
      <c r="H24" s="14">
        <v>32.71</v>
      </c>
      <c r="I24" s="14">
        <v>4.02</v>
      </c>
      <c r="J24" s="14">
        <v>91.33</v>
      </c>
      <c r="K24" s="14">
        <v>255.13</v>
      </c>
    </row>
    <row r="25" s="7" customFormat="1" spans="1:11">
      <c r="A25" s="11">
        <v>2001</v>
      </c>
      <c r="B25" s="12">
        <v>39.35</v>
      </c>
      <c r="C25" s="12">
        <v>65.05</v>
      </c>
      <c r="D25" s="12">
        <v>74.62</v>
      </c>
      <c r="E25" s="12">
        <v>93.64</v>
      </c>
      <c r="F25" s="12">
        <v>311.83</v>
      </c>
      <c r="G25" s="12">
        <v>60.77</v>
      </c>
      <c r="H25" s="12">
        <v>62.41</v>
      </c>
      <c r="I25" s="12">
        <v>72.6</v>
      </c>
      <c r="J25" s="12">
        <v>95.6</v>
      </c>
      <c r="K25" s="12">
        <v>301.05</v>
      </c>
    </row>
    <row r="26" s="7" customFormat="1" spans="1:11">
      <c r="A26" s="11">
        <v>2002</v>
      </c>
      <c r="B26" s="12">
        <v>46.34</v>
      </c>
      <c r="C26" s="12">
        <v>59.48</v>
      </c>
      <c r="D26" s="12">
        <v>93.76</v>
      </c>
      <c r="E26" s="12">
        <v>90.7</v>
      </c>
      <c r="F26" s="12">
        <v>308.66</v>
      </c>
      <c r="G26" s="12">
        <v>64.4</v>
      </c>
      <c r="H26" s="12">
        <v>57.5</v>
      </c>
      <c r="I26" s="12">
        <v>84.21</v>
      </c>
      <c r="J26" s="12">
        <v>97.13</v>
      </c>
      <c r="K26" s="12">
        <v>298.18</v>
      </c>
    </row>
    <row r="27" s="7" customFormat="1" spans="1:11">
      <c r="A27" s="11">
        <v>2003</v>
      </c>
      <c r="B27" s="12">
        <v>58.47</v>
      </c>
      <c r="C27" s="12">
        <v>86.46</v>
      </c>
      <c r="D27" s="12">
        <v>171.77</v>
      </c>
      <c r="E27" s="12">
        <v>100.54</v>
      </c>
      <c r="F27" s="12">
        <v>310.44</v>
      </c>
      <c r="G27" s="12">
        <v>82.28</v>
      </c>
      <c r="H27" s="12">
        <v>82.84</v>
      </c>
      <c r="I27" s="12">
        <v>156.06</v>
      </c>
      <c r="J27" s="12">
        <v>106.55</v>
      </c>
      <c r="K27" s="12">
        <v>304.2</v>
      </c>
    </row>
    <row r="28" s="7" customFormat="1" spans="1:11">
      <c r="A28" s="11">
        <v>2004</v>
      </c>
      <c r="B28" s="12">
        <v>18.97</v>
      </c>
      <c r="C28" s="12">
        <v>37.46</v>
      </c>
      <c r="D28" s="12">
        <v>33.1</v>
      </c>
      <c r="E28" s="12">
        <v>77.5</v>
      </c>
      <c r="F28" s="12">
        <v>307.62</v>
      </c>
      <c r="G28" s="12">
        <v>30.21</v>
      </c>
      <c r="H28" s="12">
        <v>36.08</v>
      </c>
      <c r="I28" s="12">
        <v>30.27</v>
      </c>
      <c r="J28" s="12">
        <v>84.46</v>
      </c>
      <c r="K28" s="12">
        <v>296.17</v>
      </c>
    </row>
    <row r="29" s="8" customFormat="1" spans="1:11">
      <c r="A29" s="13">
        <v>2005</v>
      </c>
      <c r="B29" s="14">
        <v>28.04</v>
      </c>
      <c r="C29" s="14">
        <v>44.21</v>
      </c>
      <c r="D29" s="14">
        <v>23.94</v>
      </c>
      <c r="E29" s="14">
        <v>69.08</v>
      </c>
      <c r="F29" s="14">
        <v>332.99</v>
      </c>
      <c r="G29" s="14">
        <v>46.61</v>
      </c>
      <c r="H29" s="14">
        <v>42.4</v>
      </c>
      <c r="I29" s="14">
        <v>24.46</v>
      </c>
      <c r="J29" s="14">
        <v>78.92</v>
      </c>
      <c r="K29" s="14">
        <v>309.55</v>
      </c>
    </row>
    <row r="30" s="7" customFormat="1" spans="1:11">
      <c r="A30" s="11">
        <v>2006</v>
      </c>
      <c r="B30" s="12">
        <v>31.51</v>
      </c>
      <c r="C30" s="12">
        <v>46.68</v>
      </c>
      <c r="D30" s="12">
        <v>50.45</v>
      </c>
      <c r="E30" s="12">
        <v>81.51</v>
      </c>
      <c r="F30" s="12">
        <v>292.86</v>
      </c>
      <c r="G30" s="12">
        <v>48.83</v>
      </c>
      <c r="H30" s="12">
        <v>44.64</v>
      </c>
      <c r="I30" s="12">
        <v>48.55</v>
      </c>
      <c r="J30" s="12">
        <v>77.61</v>
      </c>
      <c r="K30" s="12">
        <v>288.95</v>
      </c>
    </row>
    <row r="31" s="7" customFormat="1" spans="1:11">
      <c r="A31" s="11">
        <v>2007</v>
      </c>
      <c r="B31" s="12">
        <v>29.27</v>
      </c>
      <c r="C31" s="12">
        <v>62.97</v>
      </c>
      <c r="D31" s="12">
        <v>74.77</v>
      </c>
      <c r="E31" s="12">
        <v>92.37</v>
      </c>
      <c r="F31" s="12">
        <v>328.65</v>
      </c>
      <c r="G31" s="12">
        <v>43.5</v>
      </c>
      <c r="H31" s="12">
        <v>61.82</v>
      </c>
      <c r="I31" s="12">
        <v>70.69</v>
      </c>
      <c r="J31" s="12">
        <v>101.13</v>
      </c>
      <c r="K31" s="12">
        <v>305.71</v>
      </c>
    </row>
    <row r="32" s="7" customFormat="1" spans="1:11">
      <c r="A32" s="11">
        <v>2008</v>
      </c>
      <c r="B32" s="12">
        <v>20.23</v>
      </c>
      <c r="C32" s="12">
        <v>43.47</v>
      </c>
      <c r="D32" s="12">
        <v>37.16</v>
      </c>
      <c r="E32" s="12">
        <v>80.68</v>
      </c>
      <c r="F32" s="12">
        <v>334.68</v>
      </c>
      <c r="G32" s="12">
        <v>35.49</v>
      </c>
      <c r="H32" s="12">
        <v>43.01</v>
      </c>
      <c r="I32" s="12">
        <v>37.57</v>
      </c>
      <c r="J32" s="12">
        <v>81.64</v>
      </c>
      <c r="K32" s="12">
        <v>326.27</v>
      </c>
    </row>
    <row r="33" s="7" customFormat="1" spans="1:11">
      <c r="A33" s="11">
        <v>2009</v>
      </c>
      <c r="B33" s="12">
        <v>68.74</v>
      </c>
      <c r="C33" s="12">
        <v>67.4</v>
      </c>
      <c r="D33" s="12">
        <v>100.76</v>
      </c>
      <c r="E33" s="12">
        <v>105.64</v>
      </c>
      <c r="F33" s="12">
        <v>298.35</v>
      </c>
      <c r="G33" s="12">
        <v>94.67</v>
      </c>
      <c r="H33" s="12">
        <v>63.05</v>
      </c>
      <c r="I33" s="12">
        <v>86.93</v>
      </c>
      <c r="J33" s="12">
        <v>111.68</v>
      </c>
      <c r="K33" s="12">
        <v>283.16</v>
      </c>
    </row>
    <row r="34" s="8" customFormat="1" spans="1:11">
      <c r="A34" s="13">
        <v>2010</v>
      </c>
      <c r="B34" s="14">
        <v>53.79</v>
      </c>
      <c r="C34" s="14">
        <v>45.47</v>
      </c>
      <c r="D34" s="14">
        <v>63.55</v>
      </c>
      <c r="E34" s="14">
        <v>50.62</v>
      </c>
      <c r="F34" s="14">
        <v>318.91</v>
      </c>
      <c r="G34" s="14">
        <v>69.37</v>
      </c>
      <c r="H34" s="14">
        <v>42.99</v>
      </c>
      <c r="I34" s="14">
        <v>54.38</v>
      </c>
      <c r="J34" s="14">
        <v>65.91</v>
      </c>
      <c r="K34" s="14">
        <v>304.33</v>
      </c>
    </row>
    <row r="35" s="7" customFormat="1" spans="1:11">
      <c r="A35" s="11">
        <v>2011</v>
      </c>
      <c r="B35" s="12">
        <v>41.61</v>
      </c>
      <c r="C35" s="12">
        <v>68.14</v>
      </c>
      <c r="D35" s="12">
        <v>87.5</v>
      </c>
      <c r="E35" s="12">
        <v>109.92</v>
      </c>
      <c r="F35" s="12">
        <v>294.09</v>
      </c>
      <c r="G35" s="12">
        <v>65.48</v>
      </c>
      <c r="H35" s="12">
        <v>66.1</v>
      </c>
      <c r="I35" s="12">
        <v>84.44</v>
      </c>
      <c r="J35" s="12">
        <v>115.92</v>
      </c>
      <c r="K35" s="12">
        <v>280.97</v>
      </c>
    </row>
    <row r="36" s="7" customFormat="1" spans="1:11">
      <c r="A36" s="11">
        <v>2012</v>
      </c>
      <c r="B36" s="12">
        <v>34.15</v>
      </c>
      <c r="C36" s="12">
        <v>54.61</v>
      </c>
      <c r="D36" s="12">
        <v>95.34</v>
      </c>
      <c r="E36" s="12">
        <v>81.03</v>
      </c>
      <c r="F36" s="12">
        <v>302.44</v>
      </c>
      <c r="G36" s="12">
        <v>50.92</v>
      </c>
      <c r="H36" s="12">
        <v>52.3</v>
      </c>
      <c r="I36" s="12">
        <v>87.31</v>
      </c>
      <c r="J36" s="12">
        <v>84.7</v>
      </c>
      <c r="K36" s="12">
        <v>300.44</v>
      </c>
    </row>
    <row r="37" s="7" customFormat="1" spans="1:11">
      <c r="A37" s="11">
        <v>2013</v>
      </c>
      <c r="B37" s="12">
        <v>210.25</v>
      </c>
      <c r="C37" s="12">
        <v>106.8</v>
      </c>
      <c r="D37" s="12">
        <v>217.77</v>
      </c>
      <c r="E37" s="12">
        <v>67.8</v>
      </c>
      <c r="F37" s="12">
        <v>346.68</v>
      </c>
      <c r="G37" s="12">
        <v>255.86</v>
      </c>
      <c r="H37" s="12">
        <v>96.63</v>
      </c>
      <c r="I37" s="12">
        <v>184.38</v>
      </c>
      <c r="J37" s="12">
        <v>85.45</v>
      </c>
      <c r="K37" s="12">
        <v>323.51</v>
      </c>
    </row>
    <row r="38" s="7" customFormat="1" spans="1:11">
      <c r="A38" s="11">
        <v>2014</v>
      </c>
      <c r="B38" s="12">
        <v>86.68</v>
      </c>
      <c r="C38" s="12">
        <v>76.93</v>
      </c>
      <c r="D38" s="12">
        <v>135.9</v>
      </c>
      <c r="E38" s="12">
        <v>56.4</v>
      </c>
      <c r="F38" s="12">
        <v>351.15</v>
      </c>
      <c r="G38" s="12">
        <v>115.69</v>
      </c>
      <c r="H38" s="12">
        <v>72.66</v>
      </c>
      <c r="I38" s="12">
        <v>122.44</v>
      </c>
      <c r="J38" s="12">
        <v>63.65</v>
      </c>
      <c r="K38" s="12">
        <v>347.58</v>
      </c>
    </row>
    <row r="39" s="7" customFormat="1" spans="1:11">
      <c r="A39" s="11">
        <v>2015</v>
      </c>
      <c r="B39" s="12">
        <v>2.54</v>
      </c>
      <c r="C39" s="12">
        <v>30.23</v>
      </c>
      <c r="D39" s="12">
        <v>1.24</v>
      </c>
      <c r="E39" s="12">
        <v>83.23</v>
      </c>
      <c r="F39" s="12">
        <v>327.3</v>
      </c>
      <c r="G39" s="12">
        <v>4.93</v>
      </c>
      <c r="H39" s="12">
        <v>31.29</v>
      </c>
      <c r="I39" s="12">
        <v>1.26</v>
      </c>
      <c r="J39" s="12">
        <v>90.54</v>
      </c>
      <c r="K39" s="12">
        <v>322.05</v>
      </c>
    </row>
    <row r="40" s="7" customFormat="1" spans="1:11">
      <c r="A40" s="11">
        <v>2016</v>
      </c>
      <c r="B40" s="12">
        <v>45.52</v>
      </c>
      <c r="C40" s="12">
        <v>52.11</v>
      </c>
      <c r="D40" s="12">
        <v>36.43</v>
      </c>
      <c r="E40" s="12">
        <v>78.25</v>
      </c>
      <c r="F40" s="12">
        <v>359.56</v>
      </c>
      <c r="G40" s="12">
        <v>63.3</v>
      </c>
      <c r="H40" s="12">
        <v>50.55</v>
      </c>
      <c r="I40" s="12">
        <v>34.36</v>
      </c>
      <c r="J40" s="12">
        <v>95.41</v>
      </c>
      <c r="K40" s="12">
        <v>333.74</v>
      </c>
    </row>
    <row r="41" s="8" customFormat="1" spans="1:11">
      <c r="A41" s="13">
        <v>2017</v>
      </c>
      <c r="B41" s="14">
        <v>88.69</v>
      </c>
      <c r="C41" s="14">
        <v>86.66</v>
      </c>
      <c r="D41" s="14">
        <v>145.07</v>
      </c>
      <c r="E41" s="14">
        <v>79.09</v>
      </c>
      <c r="F41" s="14">
        <v>365.19</v>
      </c>
      <c r="G41" s="14">
        <v>124.16</v>
      </c>
      <c r="H41" s="14">
        <v>81.55</v>
      </c>
      <c r="I41" s="14">
        <v>130.58</v>
      </c>
      <c r="J41" s="14">
        <v>88.61</v>
      </c>
      <c r="K41" s="14">
        <v>356.12</v>
      </c>
    </row>
  </sheetData>
  <mergeCells count="2">
    <mergeCell ref="B1:F1"/>
    <mergeCell ref="G1:K1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1"/>
  <sheetViews>
    <sheetView workbookViewId="0">
      <selection activeCell="I33" sqref="I33"/>
    </sheetView>
  </sheetViews>
  <sheetFormatPr defaultColWidth="9" defaultRowHeight="13.5"/>
  <cols>
    <col min="2" max="3" width="12.625"/>
    <col min="4" max="4" width="9" style="4"/>
    <col min="5" max="5" width="12.625" style="4"/>
    <col min="6" max="16382" width="9" style="4"/>
  </cols>
  <sheetData>
    <row r="1" s="4" customFormat="1" spans="2:25">
      <c r="B1" s="4" t="s">
        <v>13</v>
      </c>
      <c r="E1" s="4" t="s">
        <v>14</v>
      </c>
      <c r="F1" s="4" t="s">
        <v>15</v>
      </c>
      <c r="G1" s="4" t="s">
        <v>16</v>
      </c>
      <c r="H1" s="4" t="s">
        <v>17</v>
      </c>
      <c r="I1" s="4" t="s">
        <v>18</v>
      </c>
      <c r="M1" s="4" t="s">
        <v>14</v>
      </c>
      <c r="N1" s="4" t="s">
        <v>15</v>
      </c>
      <c r="O1" s="4" t="s">
        <v>16</v>
      </c>
      <c r="P1" s="4" t="s">
        <v>17</v>
      </c>
      <c r="Q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</row>
    <row r="2" s="4" customFormat="1" spans="1:25">
      <c r="A2" s="4">
        <v>1994</v>
      </c>
      <c r="B2" s="4">
        <v>233.453388623102</v>
      </c>
      <c r="D2" s="4">
        <v>1994</v>
      </c>
      <c r="E2" s="4">
        <v>8197.10053627699</v>
      </c>
      <c r="F2" s="4">
        <v>3175.11048805935</v>
      </c>
      <c r="G2" s="4">
        <v>2952.43135300121</v>
      </c>
      <c r="H2" s="4">
        <v>6827.77308375935</v>
      </c>
      <c r="I2" s="4">
        <v>2192.92340121331</v>
      </c>
      <c r="J2" s="4">
        <v>23345.3388623102</v>
      </c>
      <c r="L2" s="4">
        <v>1994</v>
      </c>
      <c r="M2" s="4">
        <v>0.351123647620758</v>
      </c>
      <c r="N2" s="4">
        <v>0.136006185508208</v>
      </c>
      <c r="O2" s="4">
        <v>0.126467701771841</v>
      </c>
      <c r="P2" s="4">
        <v>0.292468364842732</v>
      </c>
      <c r="Q2" s="4">
        <v>0.0939341002564612</v>
      </c>
      <c r="T2" s="4">
        <v>1994</v>
      </c>
      <c r="U2" s="4">
        <v>35.1123647620758</v>
      </c>
      <c r="V2" s="4">
        <v>13.6006185508208</v>
      </c>
      <c r="W2" s="4">
        <v>12.6467701771841</v>
      </c>
      <c r="X2" s="4">
        <v>29.2468364842732</v>
      </c>
      <c r="Y2" s="4">
        <v>9.39341002564612</v>
      </c>
    </row>
    <row r="3" s="4" customFormat="1" spans="1:25">
      <c r="A3" s="4">
        <v>1995</v>
      </c>
      <c r="B3" s="4">
        <v>238.788123095563</v>
      </c>
      <c r="D3" s="4">
        <v>1995</v>
      </c>
      <c r="E3" s="4">
        <v>8601.27084072103</v>
      </c>
      <c r="F3" s="4">
        <v>4116.42869659005</v>
      </c>
      <c r="G3" s="4">
        <v>4876.79175920477</v>
      </c>
      <c r="H3" s="4">
        <v>4351.91039969738</v>
      </c>
      <c r="I3" s="4">
        <v>1932.41061334307</v>
      </c>
      <c r="J3" s="4">
        <v>23878.8123095563</v>
      </c>
      <c r="L3" s="4">
        <v>1995</v>
      </c>
      <c r="M3" s="4">
        <v>0.360205136219393</v>
      </c>
      <c r="N3" s="4">
        <v>0.172388335032168</v>
      </c>
      <c r="O3" s="4">
        <v>0.204230918019866</v>
      </c>
      <c r="P3" s="4">
        <v>0.182249868346917</v>
      </c>
      <c r="Q3" s="4">
        <v>0.0809257423816559</v>
      </c>
      <c r="T3" s="4">
        <v>1995</v>
      </c>
      <c r="U3" s="4">
        <v>36.0205136219393</v>
      </c>
      <c r="V3" s="4">
        <v>17.2388335032168</v>
      </c>
      <c r="W3" s="4">
        <v>20.4230918019866</v>
      </c>
      <c r="X3" s="4">
        <v>18.2249868346917</v>
      </c>
      <c r="Y3" s="4">
        <v>8.09257423816559</v>
      </c>
    </row>
    <row r="4" s="4" customFormat="1" spans="1:25">
      <c r="A4" s="4">
        <v>1996</v>
      </c>
      <c r="B4" s="4">
        <v>226.783897255544</v>
      </c>
      <c r="D4" s="4">
        <v>1996</v>
      </c>
      <c r="E4" s="4">
        <v>7999.36832876705</v>
      </c>
      <c r="F4" s="4">
        <v>4698.03344080728</v>
      </c>
      <c r="G4" s="4">
        <v>5329.28882593847</v>
      </c>
      <c r="H4" s="4">
        <v>2700.78722141613</v>
      </c>
      <c r="I4" s="4">
        <v>1950.91190862552</v>
      </c>
      <c r="J4" s="4">
        <v>22678.3897255544</v>
      </c>
      <c r="L4" s="4">
        <v>1996</v>
      </c>
      <c r="M4" s="4">
        <v>0.352730878407703</v>
      </c>
      <c r="N4" s="4">
        <v>0.207159039846354</v>
      </c>
      <c r="O4" s="4">
        <v>0.234994145987946</v>
      </c>
      <c r="P4" s="4">
        <v>0.119090784403128</v>
      </c>
      <c r="Q4" s="4">
        <v>0.0860251513548687</v>
      </c>
      <c r="T4" s="4">
        <v>1996</v>
      </c>
      <c r="U4" s="4">
        <v>35.2730878407703</v>
      </c>
      <c r="V4" s="4">
        <v>20.7159039846354</v>
      </c>
      <c r="W4" s="4">
        <v>23.4994145987946</v>
      </c>
      <c r="X4" s="4">
        <v>11.9090784403128</v>
      </c>
      <c r="Y4" s="4">
        <v>8.60251513548687</v>
      </c>
    </row>
    <row r="5" s="4" customFormat="1" spans="1:25">
      <c r="A5" s="4">
        <v>1997</v>
      </c>
      <c r="B5" s="4">
        <v>249.872723654542</v>
      </c>
      <c r="D5" s="4">
        <v>1997</v>
      </c>
      <c r="E5" s="4">
        <v>8615.94412579995</v>
      </c>
      <c r="F5" s="4">
        <v>5889.82283372364</v>
      </c>
      <c r="G5" s="4">
        <v>3838.92067139874</v>
      </c>
      <c r="H5" s="4">
        <v>4751.6932319124</v>
      </c>
      <c r="I5" s="4">
        <v>1890.89150261944</v>
      </c>
      <c r="J5" s="4">
        <v>24987.2723654542</v>
      </c>
      <c r="L5" s="4">
        <v>1997</v>
      </c>
      <c r="M5" s="4">
        <v>0.344813311344531</v>
      </c>
      <c r="N5" s="4">
        <v>0.235712916063081</v>
      </c>
      <c r="O5" s="4">
        <v>0.153635043283323</v>
      </c>
      <c r="P5" s="4">
        <v>0.190164543068806</v>
      </c>
      <c r="Q5" s="4">
        <v>0.0756741862402584</v>
      </c>
      <c r="T5" s="4">
        <v>1997</v>
      </c>
      <c r="U5" s="4">
        <v>34.4813311344531</v>
      </c>
      <c r="V5" s="4">
        <v>23.5712916063081</v>
      </c>
      <c r="W5" s="4">
        <v>15.3635043283323</v>
      </c>
      <c r="X5" s="4">
        <v>19.0164543068806</v>
      </c>
      <c r="Y5" s="4">
        <v>7.56741862402584</v>
      </c>
    </row>
    <row r="6" s="4" customFormat="1" spans="1:25">
      <c r="A6" s="4">
        <v>1998</v>
      </c>
      <c r="B6" s="4">
        <v>245.577042391301</v>
      </c>
      <c r="D6" s="4">
        <v>1998</v>
      </c>
      <c r="E6" s="4">
        <v>8558.34210933876</v>
      </c>
      <c r="F6" s="4">
        <v>5137.96999582674</v>
      </c>
      <c r="G6" s="4">
        <v>4523.26462925386</v>
      </c>
      <c r="H6" s="4">
        <v>4849.43423991898</v>
      </c>
      <c r="I6" s="4">
        <v>1488.69326479173</v>
      </c>
      <c r="J6" s="4">
        <v>24557.7042391301</v>
      </c>
      <c r="L6" s="4">
        <v>1998</v>
      </c>
      <c r="M6" s="4">
        <v>0.348499274443658</v>
      </c>
      <c r="N6" s="4">
        <v>0.209220289722357</v>
      </c>
      <c r="O6" s="4">
        <v>0.184189229791542</v>
      </c>
      <c r="P6" s="4">
        <v>0.197470992919278</v>
      </c>
      <c r="Q6" s="4">
        <v>0.0606202131231654</v>
      </c>
      <c r="T6" s="4">
        <v>1998</v>
      </c>
      <c r="U6" s="4">
        <v>34.8499274443658</v>
      </c>
      <c r="V6" s="4">
        <v>20.9220289722357</v>
      </c>
      <c r="W6" s="4">
        <v>18.4189229791542</v>
      </c>
      <c r="X6" s="4">
        <v>19.7470992919278</v>
      </c>
      <c r="Y6" s="4">
        <v>6.06202131231654</v>
      </c>
    </row>
    <row r="7" s="4" customFormat="1" spans="1:25">
      <c r="A7" s="4">
        <v>1999</v>
      </c>
      <c r="B7" s="4">
        <v>248.474326031323</v>
      </c>
      <c r="D7" s="4">
        <v>1999</v>
      </c>
      <c r="E7" s="4">
        <v>7656.67142147307</v>
      </c>
      <c r="F7" s="4">
        <v>5711.38260711956</v>
      </c>
      <c r="G7" s="4">
        <v>4943.04842787484</v>
      </c>
      <c r="H7" s="4">
        <v>4970.99351407447</v>
      </c>
      <c r="I7" s="4">
        <v>1565.33663259032</v>
      </c>
      <c r="J7" s="4">
        <v>24847.4326031323</v>
      </c>
      <c r="L7" s="4">
        <v>1999</v>
      </c>
      <c r="M7" s="4">
        <v>0.308147386644199</v>
      </c>
      <c r="N7" s="4">
        <v>0.229858058107766</v>
      </c>
      <c r="O7" s="4">
        <v>0.198935982917274</v>
      </c>
      <c r="P7" s="4">
        <v>0.200060649865605</v>
      </c>
      <c r="Q7" s="4">
        <v>0.0629979224651562</v>
      </c>
      <c r="T7" s="4">
        <v>1999</v>
      </c>
      <c r="U7" s="4">
        <v>30.8147386644199</v>
      </c>
      <c r="V7" s="4">
        <v>22.9858058107766</v>
      </c>
      <c r="W7" s="4">
        <v>19.8935982917274</v>
      </c>
      <c r="X7" s="4">
        <v>20.0060649865605</v>
      </c>
      <c r="Y7" s="4">
        <v>6.29979224651562</v>
      </c>
    </row>
    <row r="8" s="4" customFormat="1" spans="1:25">
      <c r="A8" s="4">
        <v>2000</v>
      </c>
      <c r="B8" s="4">
        <v>201.233904460813</v>
      </c>
      <c r="D8" s="4">
        <v>2000</v>
      </c>
      <c r="E8" s="4">
        <v>6149.33153803497</v>
      </c>
      <c r="F8" s="4">
        <v>4013.16371614213</v>
      </c>
      <c r="G8" s="4">
        <v>5371.84293545021</v>
      </c>
      <c r="H8" s="4">
        <v>2953.33535778047</v>
      </c>
      <c r="I8" s="4">
        <v>1635.71689867349</v>
      </c>
      <c r="J8" s="4">
        <v>20123.3904460813</v>
      </c>
      <c r="L8" s="4">
        <v>2000</v>
      </c>
      <c r="M8" s="4">
        <v>0.305581286339969</v>
      </c>
      <c r="N8" s="4">
        <v>0.199427811476154</v>
      </c>
      <c r="O8" s="4">
        <v>0.266945222269754</v>
      </c>
      <c r="P8" s="4">
        <v>0.146761320647913</v>
      </c>
      <c r="Q8" s="4">
        <v>0.08128435926621</v>
      </c>
      <c r="T8" s="4">
        <v>2000</v>
      </c>
      <c r="U8" s="4">
        <v>30.5581286339969</v>
      </c>
      <c r="V8" s="4">
        <v>19.9427811476154</v>
      </c>
      <c r="W8" s="4">
        <v>26.6945222269754</v>
      </c>
      <c r="X8" s="4">
        <v>14.6761320647913</v>
      </c>
      <c r="Y8" s="4">
        <v>8.128435926621</v>
      </c>
    </row>
    <row r="9" s="4" customFormat="1" spans="1:25">
      <c r="A9" s="4">
        <v>2001</v>
      </c>
      <c r="B9" s="4">
        <v>190.149302281738</v>
      </c>
      <c r="D9" s="4">
        <v>2001</v>
      </c>
      <c r="E9" s="4">
        <v>5020.12703083766</v>
      </c>
      <c r="F9" s="4">
        <v>3964.2735660473</v>
      </c>
      <c r="G9" s="4">
        <v>5160.83376307437</v>
      </c>
      <c r="H9" s="4">
        <v>3099.82067115568</v>
      </c>
      <c r="I9" s="4">
        <v>1769.87519705875</v>
      </c>
      <c r="J9" s="4">
        <v>19014.9302281738</v>
      </c>
      <c r="L9" s="4">
        <v>2001</v>
      </c>
      <c r="M9" s="4">
        <v>0.264009752894045</v>
      </c>
      <c r="N9" s="4">
        <v>0.208482151576532</v>
      </c>
      <c r="O9" s="4">
        <v>0.271409555604245</v>
      </c>
      <c r="P9" s="4">
        <v>0.163020354740129</v>
      </c>
      <c r="Q9" s="4">
        <v>0.0930781851850495</v>
      </c>
      <c r="T9" s="4">
        <v>2001</v>
      </c>
      <c r="U9" s="4">
        <v>26.4009752894045</v>
      </c>
      <c r="V9" s="4">
        <v>20.8482151576532</v>
      </c>
      <c r="W9" s="4">
        <v>27.1409555604245</v>
      </c>
      <c r="X9" s="4">
        <v>16.3020354740129</v>
      </c>
      <c r="Y9" s="4">
        <v>9.30781851850495</v>
      </c>
    </row>
    <row r="10" s="4" customFormat="1" spans="1:25">
      <c r="A10" s="4">
        <v>2002</v>
      </c>
      <c r="B10" s="4">
        <v>173.635046696388</v>
      </c>
      <c r="D10" s="4">
        <v>2002</v>
      </c>
      <c r="E10" s="4">
        <v>2441.27987732196</v>
      </c>
      <c r="F10" s="4">
        <v>4295.75604003264</v>
      </c>
      <c r="G10" s="4">
        <v>4918.89775647896</v>
      </c>
      <c r="H10" s="4">
        <v>4097.22906126268</v>
      </c>
      <c r="I10" s="4">
        <v>1610.34193454261</v>
      </c>
      <c r="J10" s="4">
        <v>17363.5046696388</v>
      </c>
      <c r="L10" s="4">
        <v>2002</v>
      </c>
      <c r="M10" s="4">
        <v>0.1405983367857</v>
      </c>
      <c r="N10" s="4">
        <v>0.247401438924023</v>
      </c>
      <c r="O10" s="4">
        <v>0.283289453947621</v>
      </c>
      <c r="P10" s="4">
        <v>0.23596786128246</v>
      </c>
      <c r="Q10" s="4">
        <v>0.0927429090601962</v>
      </c>
      <c r="T10" s="4">
        <v>2002</v>
      </c>
      <c r="U10" s="4">
        <v>14.05983367857</v>
      </c>
      <c r="V10" s="4">
        <v>24.7401438924023</v>
      </c>
      <c r="W10" s="4">
        <v>28.3289453947621</v>
      </c>
      <c r="X10" s="4">
        <v>23.596786128246</v>
      </c>
      <c r="Y10" s="4">
        <v>9.27429090601962</v>
      </c>
    </row>
    <row r="11" s="4" customFormat="1" spans="1:25">
      <c r="A11" s="4">
        <v>2003</v>
      </c>
      <c r="B11" s="4">
        <v>135.967142301476</v>
      </c>
      <c r="D11" s="4">
        <v>2003</v>
      </c>
      <c r="E11" s="4">
        <v>1693.48116287449</v>
      </c>
      <c r="F11" s="4">
        <v>3637.81203602634</v>
      </c>
      <c r="G11" s="4">
        <v>4174.70722857237</v>
      </c>
      <c r="H11" s="4">
        <v>2526.74299290921</v>
      </c>
      <c r="I11" s="4">
        <v>1563.97080976519</v>
      </c>
      <c r="J11" s="4">
        <v>13596.7142301476</v>
      </c>
      <c r="L11" s="4">
        <v>2003</v>
      </c>
      <c r="M11" s="4">
        <v>0.124550765295897</v>
      </c>
      <c r="N11" s="4">
        <v>0.267550819591422</v>
      </c>
      <c r="O11" s="4">
        <v>0.307037947397314</v>
      </c>
      <c r="P11" s="4">
        <v>0.185834823777257</v>
      </c>
      <c r="Q11" s="4">
        <v>0.11502564393811</v>
      </c>
      <c r="T11" s="4">
        <v>2003</v>
      </c>
      <c r="U11" s="4">
        <v>12.4550765295897</v>
      </c>
      <c r="V11" s="4">
        <v>26.7550819591422</v>
      </c>
      <c r="W11" s="4">
        <v>30.7037947397314</v>
      </c>
      <c r="X11" s="4">
        <v>18.5834823777257</v>
      </c>
      <c r="Y11" s="4">
        <v>11.502564393811</v>
      </c>
    </row>
    <row r="12" s="4" customFormat="1" spans="1:25">
      <c r="A12" s="4">
        <v>2004</v>
      </c>
      <c r="B12" s="4">
        <v>146.487213782496</v>
      </c>
      <c r="D12" s="4">
        <v>2004</v>
      </c>
      <c r="E12" s="4">
        <v>374.656712777057</v>
      </c>
      <c r="F12" s="4">
        <v>4495.16177132429</v>
      </c>
      <c r="G12" s="4">
        <v>4330.47187824015</v>
      </c>
      <c r="H12" s="4">
        <v>3837.70518856185</v>
      </c>
      <c r="I12" s="4">
        <v>1610.72582734626</v>
      </c>
      <c r="J12" s="4">
        <v>14648.7213782496</v>
      </c>
      <c r="L12" s="4">
        <v>2004</v>
      </c>
      <c r="M12" s="4">
        <v>0.0255760692761449</v>
      </c>
      <c r="N12" s="4">
        <v>0.30686376341342</v>
      </c>
      <c r="O12" s="4">
        <v>0.295621151254199</v>
      </c>
      <c r="P12" s="4">
        <v>0.261982263807684</v>
      </c>
      <c r="Q12" s="4">
        <v>0.109956752248552</v>
      </c>
      <c r="T12" s="4">
        <v>2004</v>
      </c>
      <c r="U12" s="4">
        <v>2.55760692761449</v>
      </c>
      <c r="V12" s="4">
        <v>30.686376341342</v>
      </c>
      <c r="W12" s="4">
        <v>29.5621151254199</v>
      </c>
      <c r="X12" s="4">
        <v>26.1982263807684</v>
      </c>
      <c r="Y12" s="4">
        <v>10.9956752248552</v>
      </c>
    </row>
    <row r="13" s="4" customFormat="1" spans="1:25">
      <c r="A13" s="5">
        <v>2005</v>
      </c>
      <c r="B13" s="4">
        <v>169.500606996721</v>
      </c>
      <c r="D13" s="4">
        <v>2005</v>
      </c>
      <c r="E13" s="4">
        <v>337.892152934642</v>
      </c>
      <c r="F13" s="4">
        <v>5501.26033584386</v>
      </c>
      <c r="G13" s="4">
        <v>4029.5891981674</v>
      </c>
      <c r="H13" s="4">
        <v>5282.68700469558</v>
      </c>
      <c r="I13" s="4">
        <v>1798.63200803065</v>
      </c>
      <c r="J13" s="4">
        <v>16950.0606996721</v>
      </c>
      <c r="L13" s="4">
        <v>2005</v>
      </c>
      <c r="M13" s="4">
        <v>0.0199345689034127</v>
      </c>
      <c r="N13" s="4">
        <v>0.324556969636709</v>
      </c>
      <c r="O13" s="4">
        <v>0.237733024651961</v>
      </c>
      <c r="P13" s="4">
        <v>0.31166183403684</v>
      </c>
      <c r="Q13" s="4">
        <v>0.106113602771077</v>
      </c>
      <c r="T13" s="4">
        <v>2005</v>
      </c>
      <c r="U13" s="4">
        <v>1.99345689034127</v>
      </c>
      <c r="V13" s="4">
        <v>32.4556969636709</v>
      </c>
      <c r="W13" s="4">
        <v>23.7733024651961</v>
      </c>
      <c r="X13" s="4">
        <v>31.166183403684</v>
      </c>
      <c r="Y13" s="4">
        <v>10.6113602771077</v>
      </c>
    </row>
    <row r="14" s="4" customFormat="1" spans="1:25">
      <c r="A14" s="5">
        <v>2006</v>
      </c>
      <c r="B14" s="4">
        <v>162.516939616631</v>
      </c>
      <c r="D14" s="4">
        <v>2006</v>
      </c>
      <c r="E14" s="4">
        <v>961.021692873979</v>
      </c>
      <c r="F14" s="4">
        <v>5579.74209395899</v>
      </c>
      <c r="G14" s="4">
        <v>3782.80302342479</v>
      </c>
      <c r="H14" s="4">
        <v>4331.56111268155</v>
      </c>
      <c r="I14" s="4">
        <v>1596.56603872381</v>
      </c>
      <c r="J14" s="4">
        <v>16251.6939616631</v>
      </c>
      <c r="L14" s="4">
        <v>2006</v>
      </c>
      <c r="M14" s="4">
        <v>0.0591336321703435</v>
      </c>
      <c r="N14" s="4">
        <v>0.343332953913685</v>
      </c>
      <c r="O14" s="4">
        <v>0.232763614202201</v>
      </c>
      <c r="P14" s="4">
        <v>0.266529822854126</v>
      </c>
      <c r="Q14" s="4">
        <v>0.0982399768596448</v>
      </c>
      <c r="T14" s="4">
        <v>2006</v>
      </c>
      <c r="U14" s="4">
        <v>5.91336321703435</v>
      </c>
      <c r="V14" s="4">
        <v>34.3332953913685</v>
      </c>
      <c r="W14" s="4">
        <v>23.2763614202201</v>
      </c>
      <c r="X14" s="4">
        <v>26.6529822854126</v>
      </c>
      <c r="Y14" s="4">
        <v>9.82399768596448</v>
      </c>
    </row>
    <row r="15" s="4" customFormat="1" spans="1:25">
      <c r="A15" s="5">
        <v>2007</v>
      </c>
      <c r="B15" s="4">
        <v>158.114629680985</v>
      </c>
      <c r="D15" s="4">
        <v>2007</v>
      </c>
      <c r="E15" s="4">
        <v>855.391480166221</v>
      </c>
      <c r="F15" s="4">
        <v>5221.58275136264</v>
      </c>
      <c r="G15" s="4">
        <v>4039.70324703795</v>
      </c>
      <c r="H15" s="4">
        <v>4301.50420973947</v>
      </c>
      <c r="I15" s="4">
        <v>1393.28127979225</v>
      </c>
      <c r="J15" s="4">
        <v>15811.4629680985</v>
      </c>
      <c r="L15" s="4">
        <v>2007</v>
      </c>
      <c r="M15" s="4">
        <v>0.0540994518908259</v>
      </c>
      <c r="N15" s="4">
        <v>0.33024033018942</v>
      </c>
      <c r="O15" s="4">
        <v>0.255492060107817</v>
      </c>
      <c r="P15" s="4">
        <v>0.272049728631579</v>
      </c>
      <c r="Q15" s="4">
        <v>0.0881184291803583</v>
      </c>
      <c r="T15" s="4">
        <v>2007</v>
      </c>
      <c r="U15" s="4">
        <v>5.40994518908258</v>
      </c>
      <c r="V15" s="4">
        <v>33.024033018942</v>
      </c>
      <c r="W15" s="4">
        <v>25.5492060107817</v>
      </c>
      <c r="X15" s="4">
        <v>27.2049728631579</v>
      </c>
      <c r="Y15" s="4">
        <v>8.81184291803583</v>
      </c>
    </row>
    <row r="16" s="4" customFormat="1" spans="1:25">
      <c r="A16" s="5">
        <v>2008</v>
      </c>
      <c r="B16" s="4">
        <v>167.761237937521</v>
      </c>
      <c r="D16" s="4">
        <v>2008</v>
      </c>
      <c r="E16" s="4">
        <v>74.6808233718802</v>
      </c>
      <c r="F16" s="4">
        <v>5292.50947216325</v>
      </c>
      <c r="G16" s="4">
        <v>7281.09022372282</v>
      </c>
      <c r="H16" s="4">
        <v>3485.01189629703</v>
      </c>
      <c r="I16" s="4">
        <v>642.831378197124</v>
      </c>
      <c r="J16" s="4">
        <v>16776.1237937521</v>
      </c>
      <c r="L16" s="4">
        <v>2008</v>
      </c>
      <c r="M16" s="4">
        <v>0.00445161375118687</v>
      </c>
      <c r="N16" s="4">
        <v>0.315478684899448</v>
      </c>
      <c r="O16" s="4">
        <v>0.434015050987792</v>
      </c>
      <c r="P16" s="4">
        <v>0.207736419875189</v>
      </c>
      <c r="Q16" s="4">
        <v>0.0383182304863852</v>
      </c>
      <c r="T16" s="4">
        <v>2008</v>
      </c>
      <c r="U16" s="4">
        <v>0.445161375118687</v>
      </c>
      <c r="V16" s="4">
        <v>31.5478684899448</v>
      </c>
      <c r="W16" s="4">
        <v>43.4015050987792</v>
      </c>
      <c r="X16" s="4">
        <v>20.7736419875189</v>
      </c>
      <c r="Y16" s="4">
        <v>3.83182304863852</v>
      </c>
    </row>
    <row r="17" s="4" customFormat="1" spans="1:25">
      <c r="A17" s="4">
        <v>2009</v>
      </c>
      <c r="B17" s="4">
        <v>154.113953614111</v>
      </c>
      <c r="D17" s="4">
        <v>2009</v>
      </c>
      <c r="E17" s="4">
        <v>22.0959578622857</v>
      </c>
      <c r="F17" s="4">
        <v>5396.70398490776</v>
      </c>
      <c r="G17" s="4">
        <v>4346.83836542336</v>
      </c>
      <c r="H17" s="4">
        <v>4331.89372614353</v>
      </c>
      <c r="I17" s="4">
        <v>1313.8633270742</v>
      </c>
      <c r="J17" s="4">
        <v>15411.3953614111</v>
      </c>
      <c r="L17" s="4">
        <v>2009</v>
      </c>
      <c r="M17" s="4">
        <v>0.00143374154929619</v>
      </c>
      <c r="N17" s="4">
        <v>0.350176207822211</v>
      </c>
      <c r="O17" s="4">
        <v>0.282053523609386</v>
      </c>
      <c r="P17" s="4">
        <v>0.281083810035153</v>
      </c>
      <c r="Q17" s="4">
        <v>0.0852527169839535</v>
      </c>
      <c r="T17" s="4">
        <v>2009</v>
      </c>
      <c r="U17" s="4">
        <v>0.143374154929619</v>
      </c>
      <c r="V17" s="4">
        <v>35.0176207822211</v>
      </c>
      <c r="W17" s="4">
        <v>28.2053523609386</v>
      </c>
      <c r="X17" s="4">
        <v>28.1083810035153</v>
      </c>
      <c r="Y17" s="4">
        <v>8.52527169839535</v>
      </c>
    </row>
    <row r="18" s="4" customFormat="1" spans="1:25">
      <c r="A18" s="4">
        <v>2010</v>
      </c>
      <c r="B18" s="4">
        <v>154.229577927507</v>
      </c>
      <c r="D18" s="4">
        <v>2010</v>
      </c>
      <c r="E18" s="4">
        <v>54.1984260712222</v>
      </c>
      <c r="F18" s="4">
        <v>5372.50466099624</v>
      </c>
      <c r="G18" s="4">
        <v>4697.3154718308</v>
      </c>
      <c r="H18" s="4">
        <v>3906.32893739968</v>
      </c>
      <c r="I18" s="4">
        <v>1392.6102964528</v>
      </c>
      <c r="J18" s="4">
        <v>15422.9577927507</v>
      </c>
      <c r="L18" s="4">
        <v>2010</v>
      </c>
      <c r="M18" s="4">
        <v>0.00351413955737447</v>
      </c>
      <c r="N18" s="4">
        <v>0.348344638764523</v>
      </c>
      <c r="O18" s="4">
        <v>0.304566447950644</v>
      </c>
      <c r="P18" s="4">
        <v>0.253280141843854</v>
      </c>
      <c r="Q18" s="4">
        <v>0.0902946318836046</v>
      </c>
      <c r="T18" s="4">
        <v>2010</v>
      </c>
      <c r="U18" s="4">
        <v>0.351413955737447</v>
      </c>
      <c r="V18" s="4">
        <v>34.8344638764523</v>
      </c>
      <c r="W18" s="4">
        <v>30.4566447950644</v>
      </c>
      <c r="X18" s="4">
        <v>25.3280141843854</v>
      </c>
      <c r="Y18" s="4">
        <v>9.02946318836046</v>
      </c>
    </row>
    <row r="19" s="4" customFormat="1" spans="1:25">
      <c r="A19" s="4">
        <v>2011</v>
      </c>
      <c r="B19" s="4">
        <v>145.941188761468</v>
      </c>
      <c r="D19" s="4">
        <v>2011</v>
      </c>
      <c r="E19" s="4">
        <v>52.620206868</v>
      </c>
      <c r="F19" s="4">
        <v>5624.74553767441</v>
      </c>
      <c r="G19" s="4">
        <v>4146.4778436927</v>
      </c>
      <c r="H19" s="4">
        <v>3377.2208179797</v>
      </c>
      <c r="I19" s="4">
        <v>1393.05446993201</v>
      </c>
      <c r="J19" s="4">
        <v>14594.1188761468</v>
      </c>
      <c r="L19" s="4">
        <v>2011</v>
      </c>
      <c r="M19" s="4">
        <v>0.00360557614437446</v>
      </c>
      <c r="N19" s="4">
        <v>0.385411793984199</v>
      </c>
      <c r="O19" s="4">
        <v>0.284119779952585</v>
      </c>
      <c r="P19" s="4">
        <v>0.231409710078459</v>
      </c>
      <c r="Q19" s="4">
        <v>0.0954531398403826</v>
      </c>
      <c r="T19" s="4">
        <v>2011</v>
      </c>
      <c r="U19" s="4">
        <v>0.360557614437446</v>
      </c>
      <c r="V19" s="4">
        <v>38.5411793984199</v>
      </c>
      <c r="W19" s="4">
        <v>28.4119779952585</v>
      </c>
      <c r="X19" s="4">
        <v>23.1409710078459</v>
      </c>
      <c r="Y19" s="4">
        <v>9.54531398403826</v>
      </c>
    </row>
    <row r="20" s="4" customFormat="1" spans="1:25">
      <c r="A20" s="4">
        <v>2012</v>
      </c>
      <c r="B20" s="4">
        <v>152.575746772246</v>
      </c>
      <c r="D20" s="4">
        <v>2012</v>
      </c>
      <c r="E20" s="4">
        <v>69.9619417322424</v>
      </c>
      <c r="F20" s="4">
        <v>5558.33394831888</v>
      </c>
      <c r="G20" s="4">
        <v>4759.78242379421</v>
      </c>
      <c r="H20" s="4">
        <v>3655.92308043503</v>
      </c>
      <c r="I20" s="4">
        <v>1213.57328294428</v>
      </c>
      <c r="J20" s="4">
        <v>15257.5746772246</v>
      </c>
      <c r="L20" s="4">
        <v>2012</v>
      </c>
      <c r="M20" s="4">
        <v>0.0045853907460585</v>
      </c>
      <c r="N20" s="4">
        <v>0.364299966797209</v>
      </c>
      <c r="O20" s="4">
        <v>0.3119619287133</v>
      </c>
      <c r="P20" s="4">
        <v>0.239613644879767</v>
      </c>
      <c r="Q20" s="4">
        <v>0.0795390688636647</v>
      </c>
      <c r="T20" s="4">
        <v>2012</v>
      </c>
      <c r="U20" s="4">
        <v>0.45853907460585</v>
      </c>
      <c r="V20" s="4">
        <v>36.4299966797209</v>
      </c>
      <c r="W20" s="4">
        <v>31.19619287133</v>
      </c>
      <c r="X20" s="4">
        <v>23.9613644879767</v>
      </c>
      <c r="Y20" s="4">
        <v>7.95390688636647</v>
      </c>
    </row>
    <row r="21" s="4" customFormat="1" spans="1:25">
      <c r="A21" s="4">
        <v>2013</v>
      </c>
      <c r="B21" s="4">
        <v>147.648407643923</v>
      </c>
      <c r="D21" s="4">
        <v>2013</v>
      </c>
      <c r="E21" s="4">
        <v>92.3737763</v>
      </c>
      <c r="F21" s="4">
        <v>6378.33004074983</v>
      </c>
      <c r="G21" s="4">
        <v>5060.37486987776</v>
      </c>
      <c r="H21" s="4">
        <v>3233.76207746469</v>
      </c>
      <c r="I21" s="4">
        <v>1213.01202504316</v>
      </c>
      <c r="J21" s="4">
        <v>15977.8527894354</v>
      </c>
      <c r="L21" s="4">
        <v>2013</v>
      </c>
      <c r="M21" s="4">
        <v>0.00578136358604315</v>
      </c>
      <c r="N21" s="4">
        <v>0.39919819795606</v>
      </c>
      <c r="O21" s="4">
        <v>0.316711822080604</v>
      </c>
      <c r="P21" s="4">
        <v>0.202390278598815</v>
      </c>
      <c r="Q21" s="4">
        <v>0.0759183377784783</v>
      </c>
      <c r="T21" s="4">
        <v>2013</v>
      </c>
      <c r="U21" s="4">
        <v>0.578136358604315</v>
      </c>
      <c r="V21" s="4">
        <v>39.919819795606</v>
      </c>
      <c r="W21" s="4">
        <v>31.6711822080604</v>
      </c>
      <c r="X21" s="4">
        <v>20.2390278598815</v>
      </c>
      <c r="Y21" s="4">
        <v>7.59183377784783</v>
      </c>
    </row>
    <row r="22" s="4" customFormat="1" spans="1:25">
      <c r="A22" s="4">
        <v>2014</v>
      </c>
      <c r="B22" s="4">
        <v>156.812823897865</v>
      </c>
      <c r="D22" s="4">
        <v>2014</v>
      </c>
      <c r="E22" s="4">
        <v>81.985915264</v>
      </c>
      <c r="F22" s="4">
        <v>6515.08916139603</v>
      </c>
      <c r="G22" s="4">
        <v>5133.99219349054</v>
      </c>
      <c r="H22" s="4">
        <v>2841.00265386309</v>
      </c>
      <c r="I22" s="4">
        <v>1282.93684928569</v>
      </c>
      <c r="J22" s="4">
        <v>15855.0067732994</v>
      </c>
      <c r="L22" s="4">
        <v>2014</v>
      </c>
      <c r="M22" s="4">
        <v>0.0051709795168343</v>
      </c>
      <c r="N22" s="4">
        <v>0.410916832427204</v>
      </c>
      <c r="O22" s="4">
        <v>0.323808893108545</v>
      </c>
      <c r="P22" s="4">
        <v>0.179186467371776</v>
      </c>
      <c r="Q22" s="4">
        <v>0.0809168275756414</v>
      </c>
      <c r="T22" s="4">
        <v>2014</v>
      </c>
      <c r="U22" s="4">
        <v>0.51709795168343</v>
      </c>
      <c r="V22" s="4">
        <v>41.0916832427204</v>
      </c>
      <c r="W22" s="4">
        <v>32.3808893108545</v>
      </c>
      <c r="X22" s="4">
        <v>17.9186467371776</v>
      </c>
      <c r="Y22" s="4">
        <v>8.09168275756414</v>
      </c>
    </row>
    <row r="23" s="4" customFormat="1" spans="1:25">
      <c r="A23" s="4">
        <v>2015</v>
      </c>
      <c r="B23" s="4">
        <v>182.733154336397</v>
      </c>
      <c r="D23" s="4">
        <v>2015</v>
      </c>
      <c r="E23" s="4">
        <v>88.2003927848485</v>
      </c>
      <c r="F23" s="4">
        <v>7574.76974912482</v>
      </c>
      <c r="G23" s="4">
        <v>5921.39066859018</v>
      </c>
      <c r="H23" s="4">
        <v>3387.17769245774</v>
      </c>
      <c r="I23" s="4">
        <v>1301.7769306821</v>
      </c>
      <c r="J23" s="4">
        <v>18273.3154336397</v>
      </c>
      <c r="L23" s="4">
        <v>2015</v>
      </c>
      <c r="M23" s="4">
        <v>0.00482673180491805</v>
      </c>
      <c r="N23" s="4">
        <v>0.41452629527646</v>
      </c>
      <c r="O23" s="4">
        <v>0.324045775387283</v>
      </c>
      <c r="P23" s="4">
        <v>0.185361967003657</v>
      </c>
      <c r="Q23" s="4">
        <v>0.0712392305276817</v>
      </c>
      <c r="T23" s="4">
        <v>2015</v>
      </c>
      <c r="U23" s="4">
        <v>0.482673180491805</v>
      </c>
      <c r="V23" s="4">
        <v>41.452629527646</v>
      </c>
      <c r="W23" s="4">
        <v>32.4045775387283</v>
      </c>
      <c r="X23" s="4">
        <v>18.5361967003657</v>
      </c>
      <c r="Y23" s="4">
        <v>7.12392305276817</v>
      </c>
    </row>
    <row r="24" s="4" customFormat="1" spans="1:25">
      <c r="A24" s="4">
        <v>2016</v>
      </c>
      <c r="B24" s="4">
        <v>161.711934788103</v>
      </c>
      <c r="D24" s="4">
        <v>2016</v>
      </c>
      <c r="E24" s="4">
        <v>83.9476473815758</v>
      </c>
      <c r="F24" s="4">
        <v>5795.65148027636</v>
      </c>
      <c r="G24" s="4">
        <v>5638.708786429</v>
      </c>
      <c r="H24" s="4">
        <v>3542.91298707621</v>
      </c>
      <c r="I24" s="4">
        <v>1294.17963192903</v>
      </c>
      <c r="J24" s="4">
        <v>16355.4005330922</v>
      </c>
      <c r="L24" s="4">
        <v>2016</v>
      </c>
      <c r="M24" s="4">
        <v>0.0051327173071502</v>
      </c>
      <c r="N24" s="4">
        <v>0.354357049743289</v>
      </c>
      <c r="O24" s="4">
        <v>0.344761277782228</v>
      </c>
      <c r="P24" s="4">
        <v>0.216620374408305</v>
      </c>
      <c r="Q24" s="4">
        <v>0.0791285807590275</v>
      </c>
      <c r="T24" s="4">
        <v>2016</v>
      </c>
      <c r="U24" s="4">
        <v>0.51327173071502</v>
      </c>
      <c r="V24" s="4">
        <v>35.4357049743289</v>
      </c>
      <c r="W24" s="4">
        <v>34.4761277782228</v>
      </c>
      <c r="X24" s="4">
        <v>21.6620374408305</v>
      </c>
      <c r="Y24" s="4">
        <v>7.91285807590275</v>
      </c>
    </row>
    <row r="25" s="4" customFormat="1" spans="1:25">
      <c r="A25" s="4">
        <v>2017</v>
      </c>
      <c r="B25" s="4">
        <v>158.156918077159</v>
      </c>
      <c r="D25" s="4">
        <v>2017</v>
      </c>
      <c r="E25" s="4">
        <v>83.5329140355758</v>
      </c>
      <c r="F25" s="4">
        <v>5057.61243361283</v>
      </c>
      <c r="G25" s="4">
        <v>5913.29008525538</v>
      </c>
      <c r="H25" s="4">
        <v>3546.60912267876</v>
      </c>
      <c r="I25" s="4">
        <v>1444.51238741894</v>
      </c>
      <c r="J25" s="4">
        <v>16045.5569430015</v>
      </c>
      <c r="L25" s="4">
        <v>2017</v>
      </c>
      <c r="M25" s="4">
        <v>0.00520598408221722</v>
      </c>
      <c r="N25" s="4">
        <v>0.315203295939116</v>
      </c>
      <c r="O25" s="4">
        <v>0.36853130784186</v>
      </c>
      <c r="P25" s="4">
        <v>0.221033718884134</v>
      </c>
      <c r="Q25" s="4">
        <v>0.0900256932526724</v>
      </c>
      <c r="T25" s="4">
        <v>2017</v>
      </c>
      <c r="U25" s="4">
        <v>0.520598408221722</v>
      </c>
      <c r="V25" s="4">
        <v>31.5203295939116</v>
      </c>
      <c r="W25" s="4">
        <v>36.853130784186</v>
      </c>
      <c r="X25" s="4">
        <v>22.1033718884134</v>
      </c>
      <c r="Y25" s="4">
        <v>9.00256932526724</v>
      </c>
    </row>
    <row r="29" spans="8:8">
      <c r="H29"/>
    </row>
    <row r="30" spans="8:8">
      <c r="H30"/>
    </row>
    <row r="31" spans="8:8">
      <c r="H31"/>
    </row>
    <row r="32" spans="8:8">
      <c r="H32"/>
    </row>
    <row r="33" spans="8:8">
      <c r="H33"/>
    </row>
    <row r="34" spans="8:8">
      <c r="H34"/>
    </row>
    <row r="35" spans="8:8">
      <c r="H35"/>
    </row>
    <row r="36" spans="8:8">
      <c r="H36"/>
    </row>
    <row r="37" spans="8:8">
      <c r="H37"/>
    </row>
    <row r="38" spans="8:8">
      <c r="H38"/>
    </row>
    <row r="39" spans="8:8">
      <c r="H39"/>
    </row>
    <row r="40" spans="8:8">
      <c r="H40"/>
    </row>
    <row r="41" spans="8:8">
      <c r="H41"/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topLeftCell="K1" workbookViewId="0">
      <selection activeCell="P30" sqref="P30"/>
    </sheetView>
  </sheetViews>
  <sheetFormatPr defaultColWidth="9" defaultRowHeight="14.25"/>
  <cols>
    <col min="1" max="1" width="9" style="1"/>
    <col min="2" max="2" width="13.0833333333333" style="1" customWidth="1"/>
    <col min="3" max="3" width="16.9166666666667" style="1" customWidth="1"/>
    <col min="4" max="5" width="22.8333333333333" style="1" customWidth="1"/>
    <col min="6" max="6" width="13.5833333333333" style="1" customWidth="1"/>
    <col min="7" max="10" width="9" style="1"/>
    <col min="11" max="11" width="16.1666666666667" style="1" customWidth="1"/>
    <col min="12" max="12" width="14.9166666666667" style="1" customWidth="1"/>
    <col min="13" max="13" width="22.5" style="1" customWidth="1"/>
    <col min="14" max="14" width="17.3333333333333" style="1" customWidth="1"/>
    <col min="15" max="32" width="9" style="1"/>
    <col min="33" max="33" width="8.83333333333333" style="1" customWidth="1"/>
    <col min="34" max="16384" width="9" style="1"/>
  </cols>
  <sheetData>
    <row r="1" s="1" customFormat="1" spans="1:15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</row>
    <row r="2" s="1" customFormat="1" spans="1:16">
      <c r="A2" s="1">
        <v>1994</v>
      </c>
      <c r="B2" s="1">
        <v>60.92</v>
      </c>
      <c r="C2" s="1">
        <v>208.042</v>
      </c>
      <c r="D2" s="1">
        <v>126739186.4</v>
      </c>
      <c r="F2" s="1">
        <v>2420.35198042287</v>
      </c>
      <c r="G2" s="1">
        <v>306.435364128334</v>
      </c>
      <c r="H2" s="1">
        <v>699.258658629927</v>
      </c>
      <c r="I2" s="1">
        <v>1510.53682716981</v>
      </c>
      <c r="J2" s="1">
        <v>1199.73532590529</v>
      </c>
      <c r="K2" s="1">
        <v>1451.52749057287</v>
      </c>
      <c r="L2" s="1">
        <v>1.45152749057287</v>
      </c>
      <c r="M2" s="1">
        <v>1.8396541319244</v>
      </c>
      <c r="N2" s="1">
        <v>2.33453388623102</v>
      </c>
      <c r="O2" s="2">
        <v>0.494879754306625</v>
      </c>
      <c r="P2" s="3">
        <v>1994</v>
      </c>
    </row>
    <row r="3" s="1" customFormat="1" spans="1:16">
      <c r="A3" s="1">
        <v>1995</v>
      </c>
      <c r="B3" s="1">
        <v>61.29</v>
      </c>
      <c r="C3" s="1">
        <v>202.71</v>
      </c>
      <c r="D3" s="1">
        <v>124240959</v>
      </c>
      <c r="F3" s="1">
        <v>2667.30409167367</v>
      </c>
      <c r="G3" s="1">
        <v>327.848864188706</v>
      </c>
      <c r="H3" s="1">
        <v>632.474307964602</v>
      </c>
      <c r="I3" s="1">
        <v>1171.99388278634</v>
      </c>
      <c r="J3" s="1">
        <v>1341.9640601244</v>
      </c>
      <c r="K3" s="1">
        <v>1503.04472754494</v>
      </c>
      <c r="L3" s="1">
        <v>1.50304472754494</v>
      </c>
      <c r="M3" s="1">
        <v>1.86739718370077</v>
      </c>
      <c r="N3" s="1">
        <v>2.38788123095563</v>
      </c>
      <c r="O3" s="2">
        <v>0.520484047254855</v>
      </c>
      <c r="P3" s="3">
        <v>1995</v>
      </c>
    </row>
    <row r="4" s="1" customFormat="1" spans="1:16">
      <c r="A4" s="1">
        <v>1996</v>
      </c>
      <c r="B4" s="1">
        <v>61.66</v>
      </c>
      <c r="C4" s="1">
        <v>207.276</v>
      </c>
      <c r="D4" s="1">
        <v>127806381.6</v>
      </c>
      <c r="F4" s="1">
        <v>3212.09809887359</v>
      </c>
      <c r="G4" s="1">
        <v>213.819238046272</v>
      </c>
      <c r="H4" s="1">
        <v>447.598965497246</v>
      </c>
      <c r="I4" s="1">
        <v>1117.63897888283</v>
      </c>
      <c r="J4" s="1">
        <v>1109.39610187266</v>
      </c>
      <c r="K4" s="1">
        <v>1639.24050771396</v>
      </c>
      <c r="L4" s="1">
        <v>1.63924050771396</v>
      </c>
      <c r="M4" s="1">
        <v>2.09505397863069</v>
      </c>
      <c r="N4" s="1">
        <v>2.26783897255544</v>
      </c>
      <c r="O4" s="2">
        <v>0.172784993924759</v>
      </c>
      <c r="P4" s="3">
        <v>1996</v>
      </c>
    </row>
    <row r="5" s="1" customFormat="1" spans="1:16">
      <c r="A5" s="1">
        <v>1997</v>
      </c>
      <c r="B5" s="1">
        <v>61.86</v>
      </c>
      <c r="C5" s="1">
        <v>197.678</v>
      </c>
      <c r="D5" s="1">
        <v>122283610.8</v>
      </c>
      <c r="F5" s="1">
        <v>1812.22903212617</v>
      </c>
      <c r="G5" s="1">
        <v>974.995635002879</v>
      </c>
      <c r="H5" s="1">
        <v>1348.19108078176</v>
      </c>
      <c r="I5" s="1">
        <v>4188.55737984496</v>
      </c>
      <c r="J5" s="1">
        <v>3365.29176527331</v>
      </c>
      <c r="K5" s="1">
        <v>2016.167160709</v>
      </c>
      <c r="L5" s="1">
        <v>2.016167160709</v>
      </c>
      <c r="M5" s="1">
        <v>2.46544200387881</v>
      </c>
      <c r="N5" s="1">
        <v>2.49872723654542</v>
      </c>
      <c r="O5" s="2">
        <v>0.0332852326666075</v>
      </c>
      <c r="P5" s="3">
        <v>1997</v>
      </c>
    </row>
    <row r="6" s="1" customFormat="1" spans="1:16">
      <c r="A6" s="1">
        <v>1998</v>
      </c>
      <c r="B6" s="1">
        <v>62.05</v>
      </c>
      <c r="C6" s="1">
        <v>199.758</v>
      </c>
      <c r="D6" s="1">
        <v>123949839</v>
      </c>
      <c r="F6" s="1">
        <v>5725.63042481203</v>
      </c>
      <c r="G6" s="1">
        <v>208.976228995822</v>
      </c>
      <c r="H6" s="1">
        <v>378.588462871287</v>
      </c>
      <c r="I6" s="1">
        <v>1050.74731642512</v>
      </c>
      <c r="J6" s="1">
        <v>876.645132034632</v>
      </c>
      <c r="K6" s="1">
        <v>2611.17766211975</v>
      </c>
      <c r="L6" s="1">
        <v>2.61117766211975</v>
      </c>
      <c r="M6" s="1">
        <v>3.2365505082014</v>
      </c>
      <c r="N6" s="1">
        <v>2.45577042391301</v>
      </c>
      <c r="O6" s="2">
        <v>-0.780780084288388</v>
      </c>
      <c r="P6" s="1">
        <v>1998</v>
      </c>
    </row>
    <row r="7" s="1" customFormat="1" spans="1:16">
      <c r="A7" s="1">
        <v>1999</v>
      </c>
      <c r="B7" s="1">
        <v>62.26</v>
      </c>
      <c r="C7" s="1">
        <v>188.512</v>
      </c>
      <c r="D7" s="1">
        <v>117367571.2</v>
      </c>
      <c r="F7" s="1">
        <v>2789.56023771152</v>
      </c>
      <c r="G7" s="1">
        <v>1038.71579276953</v>
      </c>
      <c r="H7" s="1">
        <v>1955.62182914046</v>
      </c>
      <c r="I7" s="1">
        <v>4290.91668281938</v>
      </c>
      <c r="J7" s="1">
        <v>2354.97618011527</v>
      </c>
      <c r="K7" s="1">
        <v>2482.16841871521</v>
      </c>
      <c r="L7" s="1">
        <v>2.48216841871521</v>
      </c>
      <c r="M7" s="1">
        <v>2.91326078613949</v>
      </c>
      <c r="N7" s="1">
        <v>2.48474326031323</v>
      </c>
      <c r="O7" s="2">
        <v>-0.428517525826259</v>
      </c>
      <c r="P7" s="1">
        <v>1999</v>
      </c>
    </row>
    <row r="8" s="1" customFormat="1" spans="1:16">
      <c r="A8" s="1">
        <v>2000</v>
      </c>
      <c r="B8" s="1">
        <v>63.34</v>
      </c>
      <c r="C8" s="1">
        <v>194.216</v>
      </c>
      <c r="D8" s="1">
        <v>123016414.4</v>
      </c>
      <c r="F8" s="1">
        <v>3870</v>
      </c>
      <c r="G8" s="1">
        <v>322.246994455994</v>
      </c>
      <c r="H8" s="1">
        <v>386.683639819004</v>
      </c>
      <c r="I8" s="1">
        <v>809.14154952381</v>
      </c>
      <c r="J8" s="1">
        <v>1586.52932833186</v>
      </c>
      <c r="K8" s="1">
        <v>1903.37434315481</v>
      </c>
      <c r="L8" s="1">
        <v>1.90337434315481</v>
      </c>
      <c r="M8" s="1">
        <v>2.3414628695586</v>
      </c>
      <c r="N8" s="1">
        <v>2.01233904460813</v>
      </c>
      <c r="O8" s="2">
        <v>-0.329123824950476</v>
      </c>
      <c r="P8" s="1">
        <v>2000</v>
      </c>
    </row>
    <row r="9" s="1" customFormat="1" spans="1:16">
      <c r="A9" s="1">
        <v>2001</v>
      </c>
      <c r="B9" s="1">
        <v>64.14</v>
      </c>
      <c r="C9" s="1">
        <v>185.048</v>
      </c>
      <c r="D9" s="1">
        <v>118689787.2</v>
      </c>
      <c r="F9" s="1">
        <v>4006.99648655257</v>
      </c>
      <c r="G9" s="1">
        <v>555.793949186992</v>
      </c>
      <c r="H9" s="1">
        <v>715.388882774218</v>
      </c>
      <c r="I9" s="1">
        <v>1304.94081910728</v>
      </c>
      <c r="J9" s="1">
        <v>2730.06361170213</v>
      </c>
      <c r="K9" s="1">
        <v>2209.08941524446</v>
      </c>
      <c r="L9" s="1">
        <v>2.20908941524446</v>
      </c>
      <c r="M9" s="1">
        <v>2.62196352601137</v>
      </c>
      <c r="N9" s="1">
        <v>1.90149302281738</v>
      </c>
      <c r="O9" s="2">
        <v>-0.720470503193994</v>
      </c>
      <c r="P9" s="1">
        <v>2001</v>
      </c>
    </row>
    <row r="10" s="1" customFormat="1" spans="1:16">
      <c r="A10" s="1">
        <v>2002</v>
      </c>
      <c r="B10" s="1">
        <v>65.74</v>
      </c>
      <c r="C10" s="1">
        <v>175.946</v>
      </c>
      <c r="D10" s="1">
        <v>115666900.4</v>
      </c>
      <c r="F10" s="1">
        <v>2483.33183693224</v>
      </c>
      <c r="G10" s="1">
        <v>447.158171499844</v>
      </c>
      <c r="H10" s="1">
        <v>436.844217023395</v>
      </c>
      <c r="I10" s="1">
        <v>956.875600905888</v>
      </c>
      <c r="J10" s="1">
        <v>1383.06436960133</v>
      </c>
      <c r="K10" s="1">
        <v>1405.69137739231</v>
      </c>
      <c r="L10" s="1">
        <v>1.40569137739231</v>
      </c>
      <c r="M10" s="1">
        <v>1.62591964541975</v>
      </c>
      <c r="N10" s="1">
        <v>1.73635046696388</v>
      </c>
      <c r="O10" s="2">
        <v>0.110430821544135</v>
      </c>
      <c r="P10" s="3">
        <v>2002</v>
      </c>
    </row>
    <row r="11" s="1" customFormat="1" spans="1:16">
      <c r="A11" s="1">
        <v>2003</v>
      </c>
      <c r="B11" s="1">
        <v>67.56</v>
      </c>
      <c r="C11" s="1">
        <v>170.758</v>
      </c>
      <c r="D11" s="1">
        <v>115364104.8</v>
      </c>
      <c r="F11" s="1">
        <v>2157.24813240673</v>
      </c>
      <c r="G11" s="1">
        <v>288.251312025753</v>
      </c>
      <c r="H11" s="1">
        <v>371.92144018583</v>
      </c>
      <c r="I11" s="1">
        <v>625.681380024361</v>
      </c>
      <c r="J11" s="1">
        <v>1097.66447831978</v>
      </c>
      <c r="K11" s="1">
        <v>1153.89829351794</v>
      </c>
      <c r="L11" s="1">
        <v>1.15389829351794</v>
      </c>
      <c r="M11" s="1">
        <v>1.33118443661944</v>
      </c>
      <c r="N11" s="1">
        <v>1.35967142301476</v>
      </c>
      <c r="O11" s="2">
        <v>0.0284869863953181</v>
      </c>
      <c r="P11" s="3">
        <v>2003</v>
      </c>
    </row>
    <row r="12" s="1" customFormat="1" spans="1:16">
      <c r="A12" s="1">
        <v>2004</v>
      </c>
      <c r="B12" s="1">
        <v>70.76</v>
      </c>
      <c r="C12" s="1">
        <v>176.374</v>
      </c>
      <c r="D12" s="1">
        <v>124802242.4</v>
      </c>
      <c r="F12" s="1">
        <v>3563.1262161595</v>
      </c>
      <c r="G12" s="1">
        <v>295.735364927749</v>
      </c>
      <c r="H12" s="1">
        <v>364.021124212001</v>
      </c>
      <c r="I12" s="1">
        <v>741.984361227336</v>
      </c>
      <c r="J12" s="1">
        <v>1222.23789817416</v>
      </c>
      <c r="K12" s="1">
        <v>1740.98381366673</v>
      </c>
      <c r="L12" s="1">
        <v>1.74098381366673</v>
      </c>
      <c r="M12" s="1">
        <v>2.17278683927712</v>
      </c>
      <c r="N12" s="1">
        <v>1.46487213782496</v>
      </c>
      <c r="O12" s="2">
        <v>-0.707914701452159</v>
      </c>
      <c r="P12" s="1">
        <v>2004</v>
      </c>
    </row>
    <row r="13" s="1" customFormat="1" spans="1:16">
      <c r="A13" s="1">
        <v>2005</v>
      </c>
      <c r="B13" s="1">
        <v>71.17</v>
      </c>
      <c r="C13" s="1">
        <v>179.64555438296</v>
      </c>
      <c r="D13" s="1">
        <v>127853741.054353</v>
      </c>
      <c r="F13" s="1">
        <v>3772.7039047619</v>
      </c>
      <c r="G13" s="1">
        <v>342.106836041667</v>
      </c>
      <c r="H13" s="1">
        <v>477.15734212321</v>
      </c>
      <c r="I13" s="1">
        <v>879.208145075422</v>
      </c>
      <c r="J13" s="1">
        <v>1320.59207028943</v>
      </c>
      <c r="K13" s="1">
        <v>1881.19803931153</v>
      </c>
      <c r="L13" s="1">
        <v>1.88119803931153</v>
      </c>
      <c r="M13" s="1">
        <v>2.40518206990092</v>
      </c>
      <c r="N13" s="1">
        <v>1.69500606996721</v>
      </c>
      <c r="O13" s="2">
        <v>-0.710175999933709</v>
      </c>
      <c r="P13" s="1">
        <v>2005</v>
      </c>
    </row>
    <row r="14" s="1" customFormat="1" spans="1:16">
      <c r="A14" s="1">
        <v>2006</v>
      </c>
      <c r="B14" s="1">
        <v>71.68</v>
      </c>
      <c r="C14" s="1">
        <v>169.869421860644</v>
      </c>
      <c r="D14" s="1">
        <v>121762401.58971</v>
      </c>
      <c r="F14" s="1">
        <v>3641.71807465278</v>
      </c>
      <c r="G14" s="1">
        <v>292.967331742739</v>
      </c>
      <c r="H14" s="1">
        <v>414.353587173913</v>
      </c>
      <c r="I14" s="1">
        <v>840.564925326136</v>
      </c>
      <c r="J14" s="1">
        <v>1327.25720422961</v>
      </c>
      <c r="K14" s="1">
        <v>1799.17806647042</v>
      </c>
      <c r="L14" s="1">
        <v>1.79917806647042</v>
      </c>
      <c r="M14" s="1">
        <v>2.19072242260969</v>
      </c>
      <c r="N14" s="1">
        <v>1.62516939616631</v>
      </c>
      <c r="O14" s="2">
        <v>-0.565553026443378</v>
      </c>
      <c r="P14" s="1">
        <v>2006</v>
      </c>
    </row>
    <row r="15" s="1" customFormat="1" spans="1:16">
      <c r="A15" s="1">
        <v>2007</v>
      </c>
      <c r="B15" s="1">
        <v>72.02</v>
      </c>
      <c r="C15" s="1">
        <v>164.147018684567</v>
      </c>
      <c r="D15" s="1">
        <v>118218682.856625</v>
      </c>
      <c r="F15" s="1">
        <v>3404.8102910759</v>
      </c>
      <c r="G15" s="1">
        <v>332.809149575306</v>
      </c>
      <c r="H15" s="1">
        <v>317.340249549697</v>
      </c>
      <c r="I15" s="1">
        <v>831.351917400419</v>
      </c>
      <c r="J15" s="1">
        <v>1378.17575379538</v>
      </c>
      <c r="K15" s="1">
        <v>1702.97947403524</v>
      </c>
      <c r="L15" s="1">
        <v>1.70297947403524</v>
      </c>
      <c r="M15" s="1">
        <v>2.01323990352314</v>
      </c>
      <c r="N15" s="1">
        <v>1.58114629680985</v>
      </c>
      <c r="O15" s="2">
        <v>-0.432093606713289</v>
      </c>
      <c r="P15" s="1">
        <v>2007</v>
      </c>
    </row>
    <row r="16" s="1" customFormat="1" spans="1:16">
      <c r="A16" s="1">
        <v>2008</v>
      </c>
      <c r="B16" s="1">
        <v>72.39</v>
      </c>
      <c r="C16" s="1">
        <v>160.651086918005</v>
      </c>
      <c r="D16" s="1">
        <v>116295321.819944</v>
      </c>
      <c r="F16" s="1">
        <v>2969.06676372712</v>
      </c>
      <c r="G16" s="1">
        <v>281.557351666667</v>
      </c>
      <c r="H16" s="1">
        <v>454.232642826087</v>
      </c>
      <c r="I16" s="1">
        <v>943.166797333333</v>
      </c>
      <c r="J16" s="1">
        <v>1304.68013670886</v>
      </c>
      <c r="K16" s="1">
        <v>1546.9378338502</v>
      </c>
      <c r="L16" s="1">
        <v>1.5469378338502</v>
      </c>
      <c r="M16" s="1">
        <v>1.79901633223056</v>
      </c>
      <c r="N16" s="1">
        <v>1.67761237937521</v>
      </c>
      <c r="O16" s="2">
        <v>-0.121403952855348</v>
      </c>
      <c r="P16" s="1">
        <v>2008</v>
      </c>
    </row>
    <row r="17" s="1" customFormat="1" spans="1:16">
      <c r="A17" s="1">
        <v>2009</v>
      </c>
      <c r="B17" s="1">
        <v>72.64</v>
      </c>
      <c r="C17" s="1">
        <v>148.661284242852</v>
      </c>
      <c r="D17" s="1">
        <v>107987556.874007</v>
      </c>
      <c r="F17" s="1">
        <v>4091.84404857143</v>
      </c>
      <c r="G17" s="1">
        <v>268.102597765363</v>
      </c>
      <c r="H17" s="1">
        <v>285.356577728614</v>
      </c>
      <c r="I17" s="1">
        <v>1074.82401277778</v>
      </c>
      <c r="J17" s="1">
        <v>1273.34054484849</v>
      </c>
      <c r="K17" s="1">
        <v>1984.86251457656</v>
      </c>
      <c r="L17" s="1">
        <v>1.98486251457656</v>
      </c>
      <c r="M17" s="1">
        <v>2.14340453679922</v>
      </c>
      <c r="N17" s="1">
        <v>1.54113953614111</v>
      </c>
      <c r="O17" s="2">
        <v>-0.602265000658107</v>
      </c>
      <c r="P17" s="1">
        <v>2009</v>
      </c>
    </row>
    <row r="18" s="1" customFormat="1" spans="1:16">
      <c r="A18" s="1">
        <v>2010</v>
      </c>
      <c r="B18" s="1">
        <v>76.97</v>
      </c>
      <c r="C18" s="1">
        <v>132.016302926565</v>
      </c>
      <c r="D18" s="1">
        <v>101612948.362577</v>
      </c>
      <c r="F18" s="1">
        <v>1683.18093388889</v>
      </c>
      <c r="G18" s="1">
        <v>224.7693165</v>
      </c>
      <c r="H18" s="1">
        <v>362.820878125</v>
      </c>
      <c r="I18" s="1">
        <v>962.469721857923</v>
      </c>
      <c r="J18" s="1">
        <v>1246.04544513889</v>
      </c>
      <c r="K18" s="1">
        <v>1001.79903075994</v>
      </c>
      <c r="L18" s="1">
        <v>1.00179903075994</v>
      </c>
      <c r="M18" s="1">
        <v>1.01795753182289</v>
      </c>
      <c r="N18" s="1">
        <v>1.54229577927507</v>
      </c>
      <c r="O18" s="2">
        <v>0.52433824745218</v>
      </c>
      <c r="P18" s="1">
        <v>2010</v>
      </c>
    </row>
    <row r="19" s="1" customFormat="1" spans="1:16">
      <c r="A19" s="1">
        <v>2011</v>
      </c>
      <c r="B19" s="1">
        <v>77.47</v>
      </c>
      <c r="C19" s="1">
        <v>135.637567357481</v>
      </c>
      <c r="D19" s="1">
        <v>105078423.43184</v>
      </c>
      <c r="F19" s="1">
        <v>2307.90381</v>
      </c>
      <c r="G19" s="1">
        <v>268.690936174242</v>
      </c>
      <c r="H19" s="1">
        <v>1826.09695223881</v>
      </c>
      <c r="I19" s="1">
        <v>1078.66238187135</v>
      </c>
      <c r="J19" s="1">
        <v>1298.86599813084</v>
      </c>
      <c r="K19" s="1">
        <v>1504.42600487534</v>
      </c>
      <c r="L19" s="1">
        <v>1.50442600487534</v>
      </c>
      <c r="M19" s="1">
        <v>1.58082712762163</v>
      </c>
      <c r="N19" s="1">
        <v>1.45941188761468</v>
      </c>
      <c r="O19" s="2">
        <v>-0.121415240006946</v>
      </c>
      <c r="P19" s="1">
        <v>2011</v>
      </c>
    </row>
    <row r="20" s="1" customFormat="1" spans="1:16">
      <c r="A20" s="1">
        <v>2012</v>
      </c>
      <c r="B20" s="1">
        <v>77.58</v>
      </c>
      <c r="C20" s="1">
        <v>128.524990281921</v>
      </c>
      <c r="D20" s="1">
        <v>99709687.4607144</v>
      </c>
      <c r="F20" s="1">
        <v>2172.73110969697</v>
      </c>
      <c r="G20" s="1">
        <v>245.49565360475</v>
      </c>
      <c r="H20" s="1">
        <v>399.866704444444</v>
      </c>
      <c r="I20" s="1">
        <v>727.729213035382</v>
      </c>
      <c r="J20" s="1">
        <v>907.821474125874</v>
      </c>
      <c r="K20" s="1">
        <v>1157.27160128848</v>
      </c>
      <c r="L20" s="1">
        <v>1.15727160128848</v>
      </c>
      <c r="M20" s="1">
        <v>1.15391189671635</v>
      </c>
      <c r="N20" s="1">
        <v>1.52575746772246</v>
      </c>
      <c r="O20" s="2">
        <v>0.371845571006115</v>
      </c>
      <c r="P20" s="3">
        <v>2012</v>
      </c>
    </row>
    <row r="21" s="1" customFormat="1" spans="1:16">
      <c r="A21" s="1">
        <v>2013</v>
      </c>
      <c r="B21" s="1">
        <v>77.84</v>
      </c>
      <c r="C21" s="1">
        <v>121.5</v>
      </c>
      <c r="D21" s="1">
        <v>94575600</v>
      </c>
      <c r="F21" s="1">
        <v>3241.18513333333</v>
      </c>
      <c r="G21" s="1">
        <v>299.039353353353</v>
      </c>
      <c r="H21" s="1">
        <v>501.595167213115</v>
      </c>
      <c r="I21" s="1">
        <v>982.370359012346</v>
      </c>
      <c r="J21" s="1">
        <v>937.569192857143</v>
      </c>
      <c r="K21" s="1">
        <v>1655.65914791602</v>
      </c>
      <c r="L21" s="1">
        <v>1.65565914791602</v>
      </c>
      <c r="M21" s="1">
        <v>1.56584957309646</v>
      </c>
      <c r="N21" s="1">
        <v>1.47648407643923</v>
      </c>
      <c r="O21" s="2">
        <v>-0.0893654966572319</v>
      </c>
      <c r="P21" s="1">
        <v>2013</v>
      </c>
    </row>
    <row r="22" s="1" customFormat="1" spans="1:16">
      <c r="A22" s="1">
        <v>2014</v>
      </c>
      <c r="B22" s="1">
        <v>78.22</v>
      </c>
      <c r="C22" s="1">
        <v>120.6</v>
      </c>
      <c r="D22" s="1">
        <v>94333320</v>
      </c>
      <c r="F22" s="1">
        <v>2329.14532</v>
      </c>
      <c r="G22" s="1">
        <v>261.525901866667</v>
      </c>
      <c r="H22" s="1">
        <v>333.915984229391</v>
      </c>
      <c r="I22" s="1">
        <v>783.005527676768</v>
      </c>
      <c r="J22" s="1">
        <v>904.783897471264</v>
      </c>
      <c r="K22" s="1">
        <v>1222.89332021949</v>
      </c>
      <c r="L22" s="1">
        <v>1.22289332021949</v>
      </c>
      <c r="M22" s="1">
        <v>1.15359586902127</v>
      </c>
      <c r="N22" s="1">
        <v>1.56812823897865</v>
      </c>
      <c r="O22" s="2">
        <v>0.414532369957374</v>
      </c>
      <c r="P22" s="3">
        <v>2014</v>
      </c>
    </row>
    <row r="23" s="1" customFormat="1" spans="1:16">
      <c r="A23" s="1">
        <v>2015</v>
      </c>
      <c r="B23" s="1">
        <v>78.49</v>
      </c>
      <c r="C23" s="1">
        <v>118.9</v>
      </c>
      <c r="D23" s="1">
        <v>93324610</v>
      </c>
      <c r="F23" s="1">
        <v>2520.01122242424</v>
      </c>
      <c r="G23" s="1">
        <v>420.930341777778</v>
      </c>
      <c r="H23" s="1">
        <v>780.253483</v>
      </c>
      <c r="I23" s="1">
        <v>1130.44383571429</v>
      </c>
      <c r="J23" s="1">
        <v>1070.11837714286</v>
      </c>
      <c r="K23" s="1">
        <v>1474.39410816732</v>
      </c>
      <c r="L23" s="1">
        <v>1.47439410816732</v>
      </c>
      <c r="M23" s="1">
        <v>1.37597255131013</v>
      </c>
      <c r="N23" s="1">
        <v>1.82733154336397</v>
      </c>
      <c r="O23" s="2">
        <v>0.451358992053843</v>
      </c>
      <c r="P23" s="3">
        <v>2015</v>
      </c>
    </row>
    <row r="24" s="1" customFormat="1" spans="1:16">
      <c r="A24" s="1">
        <v>2016</v>
      </c>
      <c r="B24" s="1">
        <v>79.45</v>
      </c>
      <c r="C24" s="1">
        <v>115.3</v>
      </c>
      <c r="D24" s="1">
        <v>91605850</v>
      </c>
      <c r="F24" s="1">
        <v>2378.12032242424</v>
      </c>
      <c r="G24" s="1">
        <v>440.6567648</v>
      </c>
      <c r="H24" s="1">
        <v>714.011178010471</v>
      </c>
      <c r="I24" s="1">
        <v>1365.16003398693</v>
      </c>
      <c r="J24" s="1">
        <v>977.84963358396</v>
      </c>
      <c r="K24" s="1">
        <v>1444.2133218885</v>
      </c>
      <c r="L24" s="1">
        <v>1.4442133218885</v>
      </c>
      <c r="M24" s="1">
        <v>1.3229838893292</v>
      </c>
      <c r="N24" s="1">
        <v>1.61711934788103</v>
      </c>
      <c r="O24" s="2">
        <v>0.294135458551827</v>
      </c>
      <c r="P24" s="3">
        <v>2016</v>
      </c>
    </row>
    <row r="25" s="1" customFormat="1" spans="1:16">
      <c r="A25" s="1">
        <v>2017</v>
      </c>
      <c r="B25" s="1">
        <v>79.83</v>
      </c>
      <c r="C25" s="1">
        <v>110.8</v>
      </c>
      <c r="D25" s="1">
        <v>88451640</v>
      </c>
      <c r="F25" s="1">
        <v>2366.37150242424</v>
      </c>
      <c r="G25" s="1">
        <v>431.997600803213</v>
      </c>
      <c r="H25" s="1">
        <v>582.809309115646</v>
      </c>
      <c r="I25" s="1">
        <v>1311.35828366013</v>
      </c>
      <c r="J25" s="1">
        <v>953.828347435898</v>
      </c>
      <c r="K25" s="1">
        <v>1407.96443749882</v>
      </c>
      <c r="L25" s="1">
        <v>1.40796443749882</v>
      </c>
      <c r="M25" s="1">
        <v>1.24536763558448</v>
      </c>
      <c r="N25" s="1">
        <v>1.58156918077159</v>
      </c>
      <c r="O25" s="2">
        <v>0.336201545187109</v>
      </c>
      <c r="P25" s="3">
        <v>2017</v>
      </c>
    </row>
    <row r="26" s="1" customFormat="1" spans="15:15">
      <c r="O26" s="2"/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7"/>
  <sheetViews>
    <sheetView workbookViewId="0">
      <selection activeCell="I27" sqref="I27"/>
    </sheetView>
  </sheetViews>
  <sheetFormatPr defaultColWidth="9" defaultRowHeight="13.5" outlineLevelCol="1"/>
  <sheetData>
    <row r="1" spans="2:2">
      <c r="B1" t="s">
        <v>34</v>
      </c>
    </row>
    <row r="2" spans="1:2">
      <c r="A2">
        <v>2000</v>
      </c>
      <c r="B2">
        <v>0.9</v>
      </c>
    </row>
    <row r="3" spans="1:2">
      <c r="A3">
        <v>2001</v>
      </c>
      <c r="B3">
        <v>1</v>
      </c>
    </row>
    <row r="4" spans="1:2">
      <c r="A4">
        <v>2002</v>
      </c>
      <c r="B4">
        <v>1.18</v>
      </c>
    </row>
    <row r="5" spans="1:2">
      <c r="A5">
        <v>2003</v>
      </c>
      <c r="B5">
        <v>0.91</v>
      </c>
    </row>
    <row r="6" spans="1:2">
      <c r="A6">
        <v>2004</v>
      </c>
      <c r="B6">
        <v>1.19</v>
      </c>
    </row>
    <row r="7" spans="1:2">
      <c r="A7">
        <v>2005</v>
      </c>
      <c r="B7">
        <v>1.2</v>
      </c>
    </row>
    <row r="8" spans="1:2">
      <c r="A8">
        <v>2006</v>
      </c>
      <c r="B8">
        <v>1.3</v>
      </c>
    </row>
    <row r="9" spans="1:2">
      <c r="A9">
        <v>2007</v>
      </c>
      <c r="B9">
        <v>1.2</v>
      </c>
    </row>
    <row r="10" spans="1:2">
      <c r="A10">
        <v>2008</v>
      </c>
      <c r="B10">
        <v>1.15</v>
      </c>
    </row>
    <row r="11" spans="1:2">
      <c r="A11">
        <v>2009</v>
      </c>
      <c r="B11">
        <v>1.25</v>
      </c>
    </row>
    <row r="12" spans="1:2">
      <c r="A12">
        <v>2010</v>
      </c>
      <c r="B12">
        <v>1.3</v>
      </c>
    </row>
    <row r="13" spans="1:2">
      <c r="A13">
        <v>2011</v>
      </c>
      <c r="B13">
        <v>1.31</v>
      </c>
    </row>
    <row r="14" spans="1:2">
      <c r="A14">
        <v>2012</v>
      </c>
      <c r="B14">
        <v>1.32</v>
      </c>
    </row>
    <row r="15" spans="1:2">
      <c r="A15">
        <v>2013</v>
      </c>
      <c r="B15">
        <v>1.75</v>
      </c>
    </row>
    <row r="16" spans="1:2">
      <c r="A16">
        <v>2014</v>
      </c>
      <c r="B16">
        <v>1.7</v>
      </c>
    </row>
    <row r="17" spans="1:2">
      <c r="A17">
        <v>2015</v>
      </c>
      <c r="B17">
        <v>1.69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5</vt:lpstr>
      <vt:lpstr>fig6</vt:lpstr>
      <vt:lpstr>fig9</vt:lpstr>
      <vt:lpstr>fig10</vt:lpstr>
      <vt:lpstr>fig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5-28T12:24:00Z</dcterms:created>
  <dcterms:modified xsi:type="dcterms:W3CDTF">2022-05-29T02:2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89A05DC06C42019DEC08D271C4C681</vt:lpwstr>
  </property>
  <property fmtid="{D5CDD505-2E9C-101B-9397-08002B2CF9AE}" pid="3" name="KSOProductBuildVer">
    <vt:lpwstr>2052-11.1.0.11744</vt:lpwstr>
  </property>
</Properties>
</file>